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ike van der Heijde\Documents\Manuscripts\En1-CKO\eLIFE submission\Resubmission\New document formats\"/>
    </mc:Choice>
  </mc:AlternateContent>
  <bookViews>
    <workbookView xWindow="0" yWindow="0" windowWidth="23040" windowHeight="9660" tabRatio="832"/>
  </bookViews>
  <sheets>
    <sheet name="En1-CKO RA measurements" sheetId="1" r:id="rId1"/>
  </sheets>
  <definedNames>
    <definedName name="_xlnm._FilterDatabase" localSheetId="0" hidden="1">'En1-CKO RA measurements'!$B$1:$M$1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" i="1" l="1"/>
  <c r="M12" i="1"/>
  <c r="M35" i="1"/>
  <c r="M4" i="1"/>
  <c r="M2" i="1"/>
  <c r="M7" i="1"/>
  <c r="M10" i="1"/>
  <c r="M65" i="1"/>
  <c r="M59" i="1"/>
  <c r="M83" i="1"/>
  <c r="M14" i="1"/>
  <c r="M21" i="1"/>
  <c r="M73" i="1"/>
  <c r="M79" i="1"/>
  <c r="M86" i="1"/>
  <c r="M39" i="1"/>
  <c r="M13" i="1"/>
  <c r="M41" i="1"/>
  <c r="M47" i="1"/>
  <c r="M61" i="1"/>
  <c r="M82" i="1"/>
  <c r="M50" i="1"/>
  <c r="M72" i="1"/>
  <c r="M30" i="1"/>
  <c r="M27" i="1"/>
  <c r="M43" i="1"/>
  <c r="M63" i="1"/>
  <c r="M85" i="1"/>
  <c r="M49" i="1"/>
  <c r="M22" i="1"/>
  <c r="M17" i="1"/>
  <c r="M80" i="1"/>
  <c r="M33" i="1"/>
  <c r="M42" i="1"/>
  <c r="M54" i="1"/>
  <c r="M46" i="1"/>
  <c r="M18" i="1"/>
  <c r="M25" i="1"/>
  <c r="M29" i="1"/>
  <c r="M51" i="1"/>
  <c r="M70" i="1"/>
  <c r="M20" i="1"/>
  <c r="M58" i="1"/>
  <c r="M81" i="1"/>
  <c r="M66" i="1"/>
  <c r="M16" i="1"/>
  <c r="M23" i="1"/>
  <c r="M67" i="1"/>
  <c r="M62" i="1"/>
  <c r="M52" i="1"/>
  <c r="M45" i="1"/>
  <c r="M53" i="1"/>
  <c r="M71" i="1"/>
  <c r="M26" i="1"/>
  <c r="M74" i="1"/>
  <c r="M3" i="1"/>
  <c r="M75" i="1"/>
  <c r="M87" i="1"/>
  <c r="M76" i="1"/>
  <c r="M64" i="1"/>
  <c r="M77" i="1"/>
  <c r="M31" i="1"/>
  <c r="M57" i="1"/>
  <c r="M34" i="1"/>
  <c r="M68" i="1"/>
  <c r="M56" i="1"/>
  <c r="M88" i="1"/>
  <c r="M32" i="1"/>
  <c r="M90" i="1"/>
  <c r="M15" i="1"/>
  <c r="M8" i="1"/>
  <c r="M5" i="1"/>
  <c r="M60" i="1"/>
  <c r="M9" i="1"/>
  <c r="M84" i="1"/>
  <c r="M24" i="1"/>
  <c r="M40" i="1"/>
  <c r="M28" i="1"/>
  <c r="M11" i="1"/>
  <c r="M36" i="1"/>
  <c r="M89" i="1"/>
  <c r="M48" i="1"/>
  <c r="M55" i="1"/>
  <c r="M19" i="1"/>
  <c r="M44" i="1"/>
  <c r="M69" i="1"/>
  <c r="M38" i="1"/>
  <c r="M78" i="1"/>
  <c r="M37" i="1"/>
</calcChain>
</file>

<file path=xl/sharedStrings.xml><?xml version="1.0" encoding="utf-8"?>
<sst xmlns="http://schemas.openxmlformats.org/spreadsheetml/2006/main" count="305" uniqueCount="124">
  <si>
    <t>MouseID</t>
  </si>
  <si>
    <t>ExperimentID</t>
  </si>
  <si>
    <t>GroupID</t>
  </si>
  <si>
    <t>TI</t>
  </si>
  <si>
    <t>TE</t>
  </si>
  <si>
    <t>TV</t>
  </si>
  <si>
    <t>RF</t>
  </si>
  <si>
    <t>MV</t>
  </si>
  <si>
    <t>ATOH656</t>
  </si>
  <si>
    <t>ATOH639</t>
  </si>
  <si>
    <t>ATOH657</t>
  </si>
  <si>
    <t>ATOH379</t>
  </si>
  <si>
    <t>ATOH834</t>
  </si>
  <si>
    <t>ATOH414</t>
  </si>
  <si>
    <t>ATOH855</t>
  </si>
  <si>
    <t>ATOH838</t>
  </si>
  <si>
    <t>ATOH866</t>
  </si>
  <si>
    <t>ATOH653</t>
  </si>
  <si>
    <t>ATOH353</t>
  </si>
  <si>
    <t>ATOH493</t>
  </si>
  <si>
    <t>ATOH4</t>
  </si>
  <si>
    <t>ATOH487</t>
  </si>
  <si>
    <t>ATOH6</t>
  </si>
  <si>
    <t>ATOH351</t>
  </si>
  <si>
    <t>ATOH862</t>
  </si>
  <si>
    <t>ATOH1500</t>
  </si>
  <si>
    <t>ATOH350</t>
  </si>
  <si>
    <t>ATOH407</t>
  </si>
  <si>
    <t>ATOH867</t>
  </si>
  <si>
    <t>ATOH646</t>
  </si>
  <si>
    <t>ATOH865</t>
  </si>
  <si>
    <t>ATOH856</t>
  </si>
  <si>
    <t>ATOH378</t>
  </si>
  <si>
    <t>ATOH648</t>
  </si>
  <si>
    <t>ATOH859</t>
  </si>
  <si>
    <t>ATOH643</t>
  </si>
  <si>
    <t>ATOH637</t>
  </si>
  <si>
    <t>ATOH870</t>
  </si>
  <si>
    <t>ATOH636</t>
  </si>
  <si>
    <t>ATOH864</t>
  </si>
  <si>
    <t>ATOH509</t>
  </si>
  <si>
    <t>ATOH1493</t>
  </si>
  <si>
    <t>ATOH488</t>
  </si>
  <si>
    <t>ATOH490</t>
  </si>
  <si>
    <t>ATOH408</t>
  </si>
  <si>
    <t>ATOH853</t>
  </si>
  <si>
    <t>ATOH835</t>
  </si>
  <si>
    <t>ATOH852</t>
  </si>
  <si>
    <t>ATOH868</t>
  </si>
  <si>
    <t>ATOH347</t>
  </si>
  <si>
    <t>ATOH466</t>
  </si>
  <si>
    <t>ATOH409</t>
  </si>
  <si>
    <t>ATOH1501</t>
  </si>
  <si>
    <t>ATOH1</t>
  </si>
  <si>
    <t>ATOH860</t>
  </si>
  <si>
    <t>ATOH416</t>
  </si>
  <si>
    <t>ATOH385</t>
  </si>
  <si>
    <t>ATOH851</t>
  </si>
  <si>
    <t>ATOH510</t>
  </si>
  <si>
    <t>ATOH489</t>
  </si>
  <si>
    <t>ATOH412</t>
  </si>
  <si>
    <t>ATOH836</t>
  </si>
  <si>
    <t>ATOH854</t>
  </si>
  <si>
    <t>ATOH8</t>
  </si>
  <si>
    <t>ATOH647</t>
  </si>
  <si>
    <t>ATOH642</t>
  </si>
  <si>
    <t>ATOH411</t>
  </si>
  <si>
    <t>ATOH465</t>
  </si>
  <si>
    <t>ATOH849</t>
  </si>
  <si>
    <t>ATOH857</t>
  </si>
  <si>
    <t>ATOH869</t>
  </si>
  <si>
    <t>ATOH833</t>
  </si>
  <si>
    <t>ATOH491</t>
  </si>
  <si>
    <t>ATOH511</t>
  </si>
  <si>
    <t>ATOH410</t>
  </si>
  <si>
    <t>ATOH850</t>
  </si>
  <si>
    <t>ATOH2</t>
  </si>
  <si>
    <t>ATOH863</t>
  </si>
  <si>
    <t>ATOH837</t>
  </si>
  <si>
    <t>ATOH7</t>
  </si>
  <si>
    <t>ATOH383</t>
  </si>
  <si>
    <t>ATOH3</t>
  </si>
  <si>
    <t>ATOH858</t>
  </si>
  <si>
    <t>ATOH640</t>
  </si>
  <si>
    <t>ATOH464</t>
  </si>
  <si>
    <t>ATOH462</t>
  </si>
  <si>
    <t>ATOH384</t>
  </si>
  <si>
    <t>ATOH5</t>
  </si>
  <si>
    <t>ATOH861</t>
  </si>
  <si>
    <t>ATOH1499</t>
  </si>
  <si>
    <t>ATOH352</t>
  </si>
  <si>
    <t>ATOH348</t>
  </si>
  <si>
    <t>ATOH1492</t>
  </si>
  <si>
    <t>ATOH1498</t>
  </si>
  <si>
    <t>ATOH649</t>
  </si>
  <si>
    <t>ATOH380</t>
  </si>
  <si>
    <t>ATOH1502</t>
  </si>
  <si>
    <t>IBI_I</t>
  </si>
  <si>
    <t>Control</t>
  </si>
  <si>
    <t>CKO</t>
  </si>
  <si>
    <t>Regular</t>
  </si>
  <si>
    <t>Caffeine</t>
  </si>
  <si>
    <t>Sigh_PH</t>
  </si>
  <si>
    <t>nBreath</t>
  </si>
  <si>
    <t>2-way ANOVA</t>
  </si>
  <si>
    <t>p-values:</t>
  </si>
  <si>
    <t>Group effect</t>
  </si>
  <si>
    <t>Genotype effect</t>
  </si>
  <si>
    <t>Interaction effect</t>
  </si>
  <si>
    <t>irregularity</t>
  </si>
  <si>
    <t>Control vs. CKO</t>
  </si>
  <si>
    <t>Control vs. Contol + Caffeine</t>
  </si>
  <si>
    <t>Control vs. CKO + Caffeine</t>
  </si>
  <si>
    <t>CKO vs. Control + Caffeine</t>
  </si>
  <si>
    <t>CKO vs. CKO + Caffeine</t>
  </si>
  <si>
    <t>CKO + Caffeine vs. Control + Caffeine</t>
  </si>
  <si>
    <t>p&lt;.05</t>
  </si>
  <si>
    <t>p&lt;.01</t>
  </si>
  <si>
    <t>p&lt;.001</t>
  </si>
  <si>
    <t>p&lt;.0001</t>
  </si>
  <si>
    <t>TraceID</t>
  </si>
  <si>
    <t>Sigh_Apnea_PH</t>
  </si>
  <si>
    <t>Spont_Apnea_PH</t>
  </si>
  <si>
    <t>Spon_Apnea_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2">
    <xf numFmtId="0" fontId="0" fillId="0" borderId="0" xfId="0"/>
    <xf numFmtId="0" fontId="4" fillId="0" borderId="0" xfId="0" applyFont="1"/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3" borderId="0" xfId="2" applyAlignment="1">
      <alignment horizontal="left"/>
    </xf>
    <xf numFmtId="0" fontId="3" fillId="4" borderId="0" xfId="3" applyAlignment="1">
      <alignment horizontal="left"/>
    </xf>
    <xf numFmtId="0" fontId="1" fillId="2" borderId="0" xfId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/>
    <xf numFmtId="0" fontId="4" fillId="0" borderId="0" xfId="0" applyFont="1"/>
    <xf numFmtId="49" fontId="0" fillId="0" borderId="0" xfId="0" applyNumberFormat="1" applyBorder="1"/>
    <xf numFmtId="0" fontId="0" fillId="0" borderId="0" xfId="0" applyFill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9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N108"/>
  <sheetViews>
    <sheetView tabSelected="1" topLeftCell="A37" workbookViewId="0">
      <selection activeCell="L93" sqref="L93"/>
    </sheetView>
  </sheetViews>
  <sheetFormatPr defaultRowHeight="14.4" x14ac:dyDescent="0.55000000000000004"/>
  <cols>
    <col min="1" max="1" width="8.83984375" style="8"/>
    <col min="3" max="3" width="11.7890625" bestFit="1" customWidth="1"/>
    <col min="4" max="4" width="14.3125" bestFit="1" customWidth="1"/>
    <col min="10" max="12" width="8.83984375" style="8" customWidth="1"/>
  </cols>
  <sheetData>
    <row r="1" spans="1:14" x14ac:dyDescent="0.55000000000000004">
      <c r="A1" s="10" t="s">
        <v>1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97</v>
      </c>
      <c r="J1" s="8" t="s">
        <v>102</v>
      </c>
      <c r="K1" s="8" t="s">
        <v>121</v>
      </c>
      <c r="L1" s="8" t="s">
        <v>123</v>
      </c>
      <c r="M1" s="1" t="s">
        <v>7</v>
      </c>
      <c r="N1" s="1" t="s">
        <v>103</v>
      </c>
    </row>
    <row r="2" spans="1:14" x14ac:dyDescent="0.55000000000000004">
      <c r="A2" s="8">
        <v>1079</v>
      </c>
      <c r="B2" s="1" t="s">
        <v>92</v>
      </c>
      <c r="C2" s="1" t="s">
        <v>100</v>
      </c>
      <c r="D2" s="1" t="s">
        <v>98</v>
      </c>
      <c r="E2" s="1">
        <v>7.0361491269468321E-2</v>
      </c>
      <c r="F2" s="1">
        <v>0.13690986314299036</v>
      </c>
      <c r="G2" s="1">
        <v>0.22027199565832931</v>
      </c>
      <c r="H2" s="1">
        <v>317.14947308390771</v>
      </c>
      <c r="I2" s="1">
        <v>0.25151747536826724</v>
      </c>
      <c r="J2" s="8">
        <v>60.712358337830501</v>
      </c>
      <c r="K2" s="8">
        <v>0</v>
      </c>
      <c r="L2" s="8">
        <v>50.59363194819209</v>
      </c>
      <c r="M2" s="1">
        <f t="shared" ref="M2:M33" si="0">G2*H2</f>
        <v>69.859147358179939</v>
      </c>
      <c r="N2" s="1">
        <v>2119</v>
      </c>
    </row>
    <row r="3" spans="1:14" x14ac:dyDescent="0.55000000000000004">
      <c r="A3" s="8">
        <v>1080</v>
      </c>
      <c r="B3" s="1" t="s">
        <v>41</v>
      </c>
      <c r="C3" s="1" t="s">
        <v>100</v>
      </c>
      <c r="D3" s="1" t="s">
        <v>98</v>
      </c>
      <c r="E3" s="1">
        <v>6.9336728198600817E-2</v>
      </c>
      <c r="F3" s="1">
        <v>0.14960280076384358</v>
      </c>
      <c r="G3" s="1">
        <v>0.19477937619987251</v>
      </c>
      <c r="H3" s="1">
        <v>302.41334809254886</v>
      </c>
      <c r="I3" s="1">
        <v>0.26449661822881571</v>
      </c>
      <c r="J3" s="8">
        <v>100.11680293675971</v>
      </c>
      <c r="K3" s="8">
        <v>0</v>
      </c>
      <c r="L3" s="8">
        <v>85.814402517222618</v>
      </c>
      <c r="M3" s="1">
        <f t="shared" si="0"/>
        <v>58.903883295981572</v>
      </c>
      <c r="N3" s="1">
        <v>1571</v>
      </c>
    </row>
    <row r="4" spans="1:14" x14ac:dyDescent="0.55000000000000004">
      <c r="A4" s="8">
        <v>1074</v>
      </c>
      <c r="B4" s="1" t="s">
        <v>93</v>
      </c>
      <c r="C4" s="1" t="s">
        <v>100</v>
      </c>
      <c r="D4" s="1" t="s">
        <v>98</v>
      </c>
      <c r="E4" s="1">
        <v>6.7867933723196536E-2</v>
      </c>
      <c r="F4" s="1">
        <v>0.15809746588693985</v>
      </c>
      <c r="G4" s="1">
        <v>0.21421264378167626</v>
      </c>
      <c r="H4" s="1">
        <v>294.74381005095472</v>
      </c>
      <c r="I4" s="1">
        <v>0.25820936268753714</v>
      </c>
      <c r="J4" s="8">
        <v>32.237699302859738</v>
      </c>
      <c r="K4" s="8">
        <v>4.0297124128574673</v>
      </c>
      <c r="L4" s="8">
        <v>56.415973780004549</v>
      </c>
      <c r="M4" s="1">
        <f t="shared" si="0"/>
        <v>63.137850789299215</v>
      </c>
      <c r="N4" s="1">
        <v>4104</v>
      </c>
    </row>
    <row r="5" spans="1:14" x14ac:dyDescent="0.55000000000000004">
      <c r="A5" s="8">
        <v>1076</v>
      </c>
      <c r="B5" s="1" t="s">
        <v>25</v>
      </c>
      <c r="C5" s="1" t="s">
        <v>100</v>
      </c>
      <c r="D5" s="1" t="s">
        <v>98</v>
      </c>
      <c r="E5" s="1">
        <v>6.7087248322146881E-2</v>
      </c>
      <c r="F5" s="1">
        <v>0.16106263982103008</v>
      </c>
      <c r="G5" s="1">
        <v>0.17952335624161103</v>
      </c>
      <c r="H5" s="1">
        <v>294.44562936965144</v>
      </c>
      <c r="I5" s="1">
        <v>0.26729341958855996</v>
      </c>
      <c r="J5" s="8">
        <v>53.973013493253376</v>
      </c>
      <c r="K5" s="8">
        <v>0</v>
      </c>
      <c r="L5" s="8">
        <v>62.968515742128929</v>
      </c>
      <c r="M5" s="1">
        <f t="shared" si="0"/>
        <v>52.859867615113302</v>
      </c>
      <c r="N5" s="1">
        <v>1788</v>
      </c>
    </row>
    <row r="6" spans="1:14" x14ac:dyDescent="0.55000000000000004">
      <c r="A6" s="8">
        <v>1078</v>
      </c>
      <c r="B6" s="1" t="s">
        <v>96</v>
      </c>
      <c r="C6" s="1" t="s">
        <v>100</v>
      </c>
      <c r="D6" s="1" t="s">
        <v>98</v>
      </c>
      <c r="E6" s="1">
        <v>7.1032634032636058E-2</v>
      </c>
      <c r="F6" s="1">
        <v>0.14879254079253879</v>
      </c>
      <c r="G6" s="1">
        <v>0.20346026726107216</v>
      </c>
      <c r="H6" s="1">
        <v>305.85114753963796</v>
      </c>
      <c r="I6" s="1">
        <v>0.29800712310561644</v>
      </c>
      <c r="J6" s="8">
        <v>148.57369255150547</v>
      </c>
      <c r="K6" s="8">
        <v>0</v>
      </c>
      <c r="L6" s="8">
        <v>29.714738510301096</v>
      </c>
      <c r="M6" s="1">
        <f t="shared" si="0"/>
        <v>62.228556220520353</v>
      </c>
      <c r="N6" s="1">
        <v>858</v>
      </c>
    </row>
    <row r="7" spans="1:14" x14ac:dyDescent="0.55000000000000004">
      <c r="A7" s="9">
        <v>6</v>
      </c>
      <c r="B7" s="1" t="s">
        <v>91</v>
      </c>
      <c r="C7" s="1" t="s">
        <v>100</v>
      </c>
      <c r="D7" s="1" t="s">
        <v>98</v>
      </c>
      <c r="E7" s="1">
        <v>6.6403954047554781E-2</v>
      </c>
      <c r="F7" s="1">
        <v>0.14630937750467604</v>
      </c>
      <c r="G7" s="1">
        <v>0.20307750372695646</v>
      </c>
      <c r="H7" s="1">
        <v>305.95721355526086</v>
      </c>
      <c r="I7" s="1">
        <v>0.21701826442414651</v>
      </c>
      <c r="J7" s="8">
        <v>54.298642533936665</v>
      </c>
      <c r="K7" s="8">
        <v>0</v>
      </c>
      <c r="L7" s="8">
        <v>34.553681612505152</v>
      </c>
      <c r="M7" s="1">
        <f t="shared" si="0"/>
        <v>62.133027176057702</v>
      </c>
      <c r="N7" s="1">
        <v>3743</v>
      </c>
    </row>
    <row r="8" spans="1:14" x14ac:dyDescent="0.55000000000000004">
      <c r="A8" s="9">
        <v>7</v>
      </c>
      <c r="B8" s="1" t="s">
        <v>26</v>
      </c>
      <c r="C8" s="1" t="s">
        <v>100</v>
      </c>
      <c r="D8" s="1" t="s">
        <v>98</v>
      </c>
      <c r="E8" s="1">
        <v>7.6850980392158222E-2</v>
      </c>
      <c r="F8" s="1">
        <v>0.16005658263305184</v>
      </c>
      <c r="G8" s="1">
        <v>0.21444024703641448</v>
      </c>
      <c r="H8" s="1">
        <v>281.24297612583848</v>
      </c>
      <c r="I8" s="1">
        <v>0.19377435078367802</v>
      </c>
      <c r="J8" s="8">
        <v>37.382498241205383</v>
      </c>
      <c r="K8" s="8">
        <v>0</v>
      </c>
      <c r="L8" s="8">
        <v>32.70968596105471</v>
      </c>
      <c r="M8" s="1">
        <f t="shared" si="0"/>
        <v>60.309813277681222</v>
      </c>
      <c r="N8" s="1">
        <v>3570</v>
      </c>
    </row>
    <row r="9" spans="1:14" x14ac:dyDescent="0.55000000000000004">
      <c r="A9" s="9">
        <v>3</v>
      </c>
      <c r="B9" s="1" t="s">
        <v>23</v>
      </c>
      <c r="C9" s="1" t="s">
        <v>100</v>
      </c>
      <c r="D9" s="1" t="s">
        <v>98</v>
      </c>
      <c r="E9" s="1">
        <v>6.7071713147409256E-2</v>
      </c>
      <c r="F9" s="1">
        <v>0.14117529880478188</v>
      </c>
      <c r="G9" s="1">
        <v>0.23374665832669264</v>
      </c>
      <c r="H9" s="1">
        <v>302.99265954884885</v>
      </c>
      <c r="I9" s="1">
        <v>0.17068844194387353</v>
      </c>
      <c r="J9" s="8">
        <v>11.64076596240033</v>
      </c>
      <c r="K9" s="8">
        <v>11.64076596240033</v>
      </c>
      <c r="L9" s="8">
        <v>11.64076596240033</v>
      </c>
      <c r="M9" s="1">
        <f t="shared" si="0"/>
        <v>70.823521667060675</v>
      </c>
      <c r="N9" s="1">
        <v>1506</v>
      </c>
    </row>
    <row r="10" spans="1:14" x14ac:dyDescent="0.55000000000000004">
      <c r="A10" s="9">
        <v>2</v>
      </c>
      <c r="B10" s="1" t="s">
        <v>90</v>
      </c>
      <c r="C10" s="1" t="s">
        <v>100</v>
      </c>
      <c r="D10" s="1" t="s">
        <v>98</v>
      </c>
      <c r="E10" s="1">
        <v>8.1202686685104844E-2</v>
      </c>
      <c r="F10" s="1">
        <v>0.17541683129197927</v>
      </c>
      <c r="G10" s="1">
        <v>0.25696037325563026</v>
      </c>
      <c r="H10" s="1">
        <v>262.08330462747483</v>
      </c>
      <c r="I10" s="1">
        <v>0.24326906659518732</v>
      </c>
      <c r="J10" s="8">
        <v>41.116699090483365</v>
      </c>
      <c r="K10" s="8">
        <v>6.8527831817472267</v>
      </c>
      <c r="L10" s="8">
        <v>20.558349545241683</v>
      </c>
      <c r="M10" s="1">
        <f t="shared" si="0"/>
        <v>67.345023781144988</v>
      </c>
      <c r="N10" s="1">
        <v>2531</v>
      </c>
    </row>
    <row r="11" spans="1:14" x14ac:dyDescent="0.55000000000000004">
      <c r="A11" s="9">
        <v>4</v>
      </c>
      <c r="B11" s="1" t="s">
        <v>18</v>
      </c>
      <c r="C11" s="1" t="s">
        <v>100</v>
      </c>
      <c r="D11" s="1" t="s">
        <v>98</v>
      </c>
      <c r="E11" s="1">
        <v>5.7598455598456194E-2</v>
      </c>
      <c r="F11" s="1">
        <v>0.17041389961389902</v>
      </c>
      <c r="G11" s="1">
        <v>0.25854502069498031</v>
      </c>
      <c r="H11" s="1">
        <v>311.99395213076446</v>
      </c>
      <c r="I11" s="1">
        <v>0.34916823270821129</v>
      </c>
      <c r="J11" s="8">
        <v>75.734625870948207</v>
      </c>
      <c r="K11" s="8">
        <v>0</v>
      </c>
      <c r="L11" s="8">
        <v>136.32232656770677</v>
      </c>
      <c r="M11" s="1">
        <f t="shared" si="0"/>
        <v>80.664482810357185</v>
      </c>
      <c r="N11" s="1">
        <v>1295</v>
      </c>
    </row>
    <row r="12" spans="1:14" x14ac:dyDescent="0.55000000000000004">
      <c r="A12" s="9">
        <v>9</v>
      </c>
      <c r="B12" s="1" t="s">
        <v>95</v>
      </c>
      <c r="C12" s="1" t="s">
        <v>100</v>
      </c>
      <c r="D12" s="1" t="s">
        <v>98</v>
      </c>
      <c r="E12" s="1">
        <v>6.300162866449513E-2</v>
      </c>
      <c r="F12" s="1">
        <v>0.15009283387622138</v>
      </c>
      <c r="G12" s="1">
        <v>0.20413037807003256</v>
      </c>
      <c r="H12" s="1">
        <v>308.97522929235845</v>
      </c>
      <c r="I12" s="1">
        <v>0.24941548628741381</v>
      </c>
      <c r="J12" s="8">
        <v>35.042294102187249</v>
      </c>
      <c r="K12" s="8">
        <v>0</v>
      </c>
      <c r="L12" s="8">
        <v>0</v>
      </c>
      <c r="M12" s="1">
        <f t="shared" si="0"/>
        <v>63.071230369724134</v>
      </c>
      <c r="N12" s="1">
        <v>1228</v>
      </c>
    </row>
    <row r="13" spans="1:14" x14ac:dyDescent="0.55000000000000004">
      <c r="A13" s="9">
        <v>11</v>
      </c>
      <c r="B13" s="1" t="s">
        <v>80</v>
      </c>
      <c r="C13" s="1" t="s">
        <v>100</v>
      </c>
      <c r="D13" s="1" t="s">
        <v>98</v>
      </c>
      <c r="E13" s="1">
        <v>5.7498924731183426E-2</v>
      </c>
      <c r="F13" s="1">
        <v>0.12878064516128976</v>
      </c>
      <c r="G13" s="1">
        <v>0.21561809979569929</v>
      </c>
      <c r="H13" s="1">
        <v>348.18936212944726</v>
      </c>
      <c r="I13" s="1">
        <v>0.22024840567095655</v>
      </c>
      <c r="J13" s="8">
        <v>63.601992862443034</v>
      </c>
      <c r="K13" s="8">
        <v>0</v>
      </c>
      <c r="L13" s="8">
        <v>0</v>
      </c>
      <c r="M13" s="1">
        <f t="shared" si="0"/>
        <v>75.075928631428042</v>
      </c>
      <c r="N13" s="1">
        <v>930</v>
      </c>
    </row>
    <row r="14" spans="1:14" x14ac:dyDescent="0.55000000000000004">
      <c r="A14" s="9">
        <v>10</v>
      </c>
      <c r="B14" s="1" t="s">
        <v>86</v>
      </c>
      <c r="C14" s="1" t="s">
        <v>100</v>
      </c>
      <c r="D14" s="1" t="s">
        <v>98</v>
      </c>
      <c r="E14" s="1">
        <v>6.6584824182604821E-2</v>
      </c>
      <c r="F14" s="1">
        <v>0.15492041949413779</v>
      </c>
      <c r="G14" s="1">
        <v>0.18265649521283153</v>
      </c>
      <c r="H14" s="1">
        <v>296.34908478046873</v>
      </c>
      <c r="I14" s="1">
        <v>0.2332367003656079</v>
      </c>
      <c r="J14" s="8">
        <v>21.936639672412838</v>
      </c>
      <c r="K14" s="8">
        <v>0</v>
      </c>
      <c r="L14" s="8">
        <v>43.873279344825676</v>
      </c>
      <c r="M14" s="1">
        <f t="shared" si="0"/>
        <v>54.130085185530689</v>
      </c>
      <c r="N14" s="1">
        <v>1621</v>
      </c>
    </row>
    <row r="15" spans="1:14" x14ac:dyDescent="0.55000000000000004">
      <c r="A15" s="9">
        <v>32</v>
      </c>
      <c r="B15" s="1" t="s">
        <v>27</v>
      </c>
      <c r="C15" s="1" t="s">
        <v>100</v>
      </c>
      <c r="D15" s="1" t="s">
        <v>98</v>
      </c>
      <c r="E15" s="1">
        <v>7.4944064196364568E-2</v>
      </c>
      <c r="F15" s="1">
        <v>0.1444979938635835</v>
      </c>
      <c r="G15" s="1">
        <v>0.24556653743922524</v>
      </c>
      <c r="H15" s="1">
        <v>293.19335068853042</v>
      </c>
      <c r="I15" s="1">
        <v>0.17416589434940535</v>
      </c>
      <c r="J15" s="8">
        <v>61.092538225261748</v>
      </c>
      <c r="K15" s="8">
        <v>8.7275054607516775</v>
      </c>
      <c r="L15" s="8">
        <v>34.91002184300671</v>
      </c>
      <c r="M15" s="1">
        <f t="shared" si="0"/>
        <v>71.998475928786903</v>
      </c>
      <c r="N15" s="1">
        <v>4237</v>
      </c>
    </row>
    <row r="16" spans="1:14" x14ac:dyDescent="0.55000000000000004">
      <c r="A16" s="9">
        <v>34</v>
      </c>
      <c r="B16" s="1" t="s">
        <v>51</v>
      </c>
      <c r="C16" s="1" t="s">
        <v>100</v>
      </c>
      <c r="D16" s="1" t="s">
        <v>98</v>
      </c>
      <c r="E16" s="1">
        <v>7.7136647811848896E-2</v>
      </c>
      <c r="F16" s="1">
        <v>0.15177493301577838</v>
      </c>
      <c r="G16" s="1">
        <v>0.24488961478118557</v>
      </c>
      <c r="H16" s="1">
        <v>284.77958052758026</v>
      </c>
      <c r="I16" s="1">
        <v>0.19669723197390898</v>
      </c>
      <c r="J16" s="8">
        <v>33.827773676085656</v>
      </c>
      <c r="K16" s="8">
        <v>4.8325390965836643</v>
      </c>
      <c r="L16" s="8">
        <v>28.995234579501986</v>
      </c>
      <c r="M16" s="1">
        <f t="shared" si="0"/>
        <v>69.739561772946743</v>
      </c>
      <c r="N16" s="1">
        <v>3359</v>
      </c>
    </row>
    <row r="17" spans="1:14" x14ac:dyDescent="0.55000000000000004">
      <c r="A17" s="9">
        <v>36</v>
      </c>
      <c r="B17" s="1" t="s">
        <v>66</v>
      </c>
      <c r="C17" s="1" t="s">
        <v>100</v>
      </c>
      <c r="D17" s="1" t="s">
        <v>98</v>
      </c>
      <c r="E17" s="1">
        <v>8.3489532670753944E-2</v>
      </c>
      <c r="F17" s="1">
        <v>0.17023768238528328</v>
      </c>
      <c r="G17" s="1">
        <v>0.21779472553816867</v>
      </c>
      <c r="H17" s="1">
        <v>261.59962487124386</v>
      </c>
      <c r="I17" s="1">
        <v>0.171300246387696</v>
      </c>
      <c r="J17" s="8">
        <v>45.879900015803081</v>
      </c>
      <c r="K17" s="8">
        <v>18.351960006321232</v>
      </c>
      <c r="L17" s="8">
        <v>42.821240014749542</v>
      </c>
      <c r="M17" s="1">
        <f t="shared" si="0"/>
        <v>56.975018499720441</v>
      </c>
      <c r="N17" s="1">
        <v>4729</v>
      </c>
    </row>
    <row r="18" spans="1:14" x14ac:dyDescent="0.55000000000000004">
      <c r="A18" s="9">
        <v>38</v>
      </c>
      <c r="B18" s="1" t="s">
        <v>60</v>
      </c>
      <c r="C18" s="1" t="s">
        <v>100</v>
      </c>
      <c r="D18" s="1" t="s">
        <v>98</v>
      </c>
      <c r="E18" s="1">
        <v>6.5424242424243176E-2</v>
      </c>
      <c r="F18" s="1">
        <v>0.12793125282677451</v>
      </c>
      <c r="G18" s="1">
        <v>0.20350025920171871</v>
      </c>
      <c r="H18" s="1">
        <v>323.34145882686755</v>
      </c>
      <c r="I18" s="1">
        <v>0.14740972352723705</v>
      </c>
      <c r="J18" s="8">
        <v>46.599770107800786</v>
      </c>
      <c r="K18" s="8">
        <v>18.639908043120315</v>
      </c>
      <c r="L18" s="8">
        <v>4.6599770107800786</v>
      </c>
      <c r="M18" s="1">
        <f t="shared" si="0"/>
        <v>65.800070681929412</v>
      </c>
      <c r="N18" s="1">
        <v>4422</v>
      </c>
    </row>
    <row r="19" spans="1:14" x14ac:dyDescent="0.55000000000000004">
      <c r="A19" s="9">
        <v>37</v>
      </c>
      <c r="B19" s="1" t="s">
        <v>13</v>
      </c>
      <c r="C19" s="1" t="s">
        <v>100</v>
      </c>
      <c r="D19" s="1" t="s">
        <v>98</v>
      </c>
      <c r="E19" s="1">
        <v>7.7944555587311004E-2</v>
      </c>
      <c r="F19" s="1">
        <v>0.15476078879679869</v>
      </c>
      <c r="G19" s="1">
        <v>0.23539053762217757</v>
      </c>
      <c r="H19" s="1">
        <v>276.43916937636965</v>
      </c>
      <c r="I19" s="1">
        <v>0.15618327933400025</v>
      </c>
      <c r="J19" s="8">
        <v>33.370323188931643</v>
      </c>
      <c r="K19" s="8">
        <v>14.301567080970706</v>
      </c>
      <c r="L19" s="8">
        <v>14.301567080970706</v>
      </c>
      <c r="M19" s="1">
        <f t="shared" si="0"/>
        <v>65.07116469933186</v>
      </c>
      <c r="N19" s="1">
        <v>3499</v>
      </c>
    </row>
    <row r="20" spans="1:14" x14ac:dyDescent="0.55000000000000004">
      <c r="A20" s="9">
        <v>39</v>
      </c>
      <c r="B20" s="1" t="s">
        <v>55</v>
      </c>
      <c r="C20" s="1" t="s">
        <v>100</v>
      </c>
      <c r="D20" s="1" t="s">
        <v>98</v>
      </c>
      <c r="E20" s="1">
        <v>6.657980115122944E-2</v>
      </c>
      <c r="F20" s="1">
        <v>0.12807849293563597</v>
      </c>
      <c r="G20" s="1">
        <v>0.21638804136577733</v>
      </c>
      <c r="H20" s="1">
        <v>326.5683089961658</v>
      </c>
      <c r="I20" s="1">
        <v>0.17263796274195084</v>
      </c>
      <c r="J20" s="8">
        <v>67.064083457526053</v>
      </c>
      <c r="K20" s="8">
        <v>11.177347242921011</v>
      </c>
      <c r="L20" s="8">
        <v>33.532041728763026</v>
      </c>
      <c r="M20" s="1">
        <f t="shared" si="0"/>
        <v>70.665476755814282</v>
      </c>
      <c r="N20" s="1">
        <v>1911</v>
      </c>
    </row>
    <row r="21" spans="1:14" x14ac:dyDescent="0.55000000000000004">
      <c r="A21" s="9">
        <v>48</v>
      </c>
      <c r="B21" s="1" t="s">
        <v>85</v>
      </c>
      <c r="C21" s="1" t="s">
        <v>100</v>
      </c>
      <c r="D21" s="1" t="s">
        <v>98</v>
      </c>
      <c r="E21" s="1">
        <v>6.2600625651721101E-2</v>
      </c>
      <c r="F21" s="1">
        <v>0.13740041710114637</v>
      </c>
      <c r="G21" s="1">
        <v>0.26176038308654859</v>
      </c>
      <c r="H21" s="1">
        <v>333.91107488733877</v>
      </c>
      <c r="I21" s="1">
        <v>0.28903057962151868</v>
      </c>
      <c r="J21" s="8">
        <v>97.506805162443641</v>
      </c>
      <c r="K21" s="8">
        <v>0</v>
      </c>
      <c r="L21" s="8">
        <v>24.37670129061091</v>
      </c>
      <c r="M21" s="1">
        <f t="shared" si="0"/>
        <v>87.404690879351008</v>
      </c>
      <c r="N21" s="1">
        <v>1918</v>
      </c>
    </row>
    <row r="22" spans="1:14" x14ac:dyDescent="0.55000000000000004">
      <c r="A22" s="9">
        <v>51</v>
      </c>
      <c r="B22" s="1" t="s">
        <v>67</v>
      </c>
      <c r="C22" s="1" t="s">
        <v>100</v>
      </c>
      <c r="D22" s="1" t="s">
        <v>98</v>
      </c>
      <c r="E22" s="1">
        <v>7.6551361681796298E-2</v>
      </c>
      <c r="F22" s="1">
        <v>0.18540850453893956</v>
      </c>
      <c r="G22" s="1">
        <v>0.28883027089345414</v>
      </c>
      <c r="H22" s="1">
        <v>249.0532815225942</v>
      </c>
      <c r="I22" s="1">
        <v>0.2155234438022828</v>
      </c>
      <c r="J22" s="8">
        <v>26.599478354674485</v>
      </c>
      <c r="K22" s="8">
        <v>6.6498695886686212</v>
      </c>
      <c r="L22" s="8">
        <v>46.549087120680348</v>
      </c>
      <c r="M22" s="1">
        <f t="shared" si="0"/>
        <v>71.934126769074581</v>
      </c>
      <c r="N22" s="1">
        <v>2093</v>
      </c>
    </row>
    <row r="23" spans="1:14" x14ac:dyDescent="0.55000000000000004">
      <c r="A23" s="9">
        <v>52</v>
      </c>
      <c r="B23" s="1" t="s">
        <v>50</v>
      </c>
      <c r="C23" s="1" t="s">
        <v>100</v>
      </c>
      <c r="D23" s="1" t="s">
        <v>98</v>
      </c>
      <c r="E23" s="1">
        <v>7.5964615001246127E-2</v>
      </c>
      <c r="F23" s="1">
        <v>0.14465636680787425</v>
      </c>
      <c r="G23" s="1">
        <v>0.20332784721156258</v>
      </c>
      <c r="H23" s="1">
        <v>283.0793473391401</v>
      </c>
      <c r="I23" s="1">
        <v>0.10977588422146073</v>
      </c>
      <c r="J23" s="8">
        <v>38.02709782823019</v>
      </c>
      <c r="K23" s="8">
        <v>0</v>
      </c>
      <c r="L23" s="8">
        <v>8.4504661840511535</v>
      </c>
      <c r="M23" s="1">
        <f t="shared" si="0"/>
        <v>57.55791428452153</v>
      </c>
      <c r="N23" s="1">
        <v>4013</v>
      </c>
    </row>
    <row r="24" spans="1:14" x14ac:dyDescent="0.55000000000000004">
      <c r="A24" s="9">
        <v>74</v>
      </c>
      <c r="B24" s="1" t="s">
        <v>21</v>
      </c>
      <c r="C24" s="1" t="s">
        <v>100</v>
      </c>
      <c r="D24" s="1" t="s">
        <v>98</v>
      </c>
      <c r="E24" s="1">
        <v>6.8147465437787741E-2</v>
      </c>
      <c r="F24" s="1">
        <v>0.12298502304147547</v>
      </c>
      <c r="G24" s="1">
        <v>0.22582700007488443</v>
      </c>
      <c r="H24" s="1">
        <v>329.82962735506578</v>
      </c>
      <c r="I24" s="1">
        <v>0.15396081092369879</v>
      </c>
      <c r="J24" s="8">
        <v>71.67364599855317</v>
      </c>
      <c r="K24" s="8">
        <v>0</v>
      </c>
      <c r="L24" s="8">
        <v>0</v>
      </c>
      <c r="M24" s="1">
        <f t="shared" si="0"/>
        <v>74.48443528141155</v>
      </c>
      <c r="N24" s="1">
        <v>1736</v>
      </c>
    </row>
    <row r="25" spans="1:14" x14ac:dyDescent="0.55000000000000004">
      <c r="A25" s="9">
        <v>76</v>
      </c>
      <c r="B25" s="1" t="s">
        <v>59</v>
      </c>
      <c r="C25" s="1" t="s">
        <v>100</v>
      </c>
      <c r="D25" s="1" t="s">
        <v>98</v>
      </c>
      <c r="E25" s="1">
        <v>5.6152106885922391E-2</v>
      </c>
      <c r="F25" s="1">
        <v>0.11845837615621503</v>
      </c>
      <c r="G25" s="1">
        <v>0.21084265227132595</v>
      </c>
      <c r="H25" s="1">
        <v>367.38484113654863</v>
      </c>
      <c r="I25" s="1">
        <v>0.21521890991695156</v>
      </c>
      <c r="J25" s="8">
        <v>45.761936238369088</v>
      </c>
      <c r="K25" s="8">
        <v>0</v>
      </c>
      <c r="L25" s="8">
        <v>0</v>
      </c>
      <c r="M25" s="1">
        <f t="shared" si="0"/>
        <v>77.460394309509653</v>
      </c>
      <c r="N25" s="1">
        <v>973</v>
      </c>
    </row>
    <row r="26" spans="1:14" x14ac:dyDescent="0.55000000000000004">
      <c r="A26" s="9">
        <v>77</v>
      </c>
      <c r="B26" s="1" t="s">
        <v>43</v>
      </c>
      <c r="C26" s="1" t="s">
        <v>100</v>
      </c>
      <c r="D26" s="1" t="s">
        <v>98</v>
      </c>
      <c r="E26" s="1">
        <v>7.4528235882058286E-2</v>
      </c>
      <c r="F26" s="1">
        <v>0.12530734632683727</v>
      </c>
      <c r="G26" s="1">
        <v>0.21511926204147933</v>
      </c>
      <c r="H26" s="1">
        <v>308.6389981642958</v>
      </c>
      <c r="I26" s="1">
        <v>8.7618451416574109E-2</v>
      </c>
      <c r="J26" s="8">
        <v>23.42340935530969</v>
      </c>
      <c r="K26" s="8">
        <v>0</v>
      </c>
      <c r="L26" s="8">
        <v>4.6846818710619393</v>
      </c>
      <c r="M26" s="1">
        <f t="shared" si="0"/>
        <v>66.394193522324798</v>
      </c>
      <c r="N26" s="1">
        <v>4002</v>
      </c>
    </row>
    <row r="27" spans="1:14" x14ac:dyDescent="0.55000000000000004">
      <c r="A27" s="9">
        <v>78</v>
      </c>
      <c r="B27" s="1" t="s">
        <v>72</v>
      </c>
      <c r="C27" s="1" t="s">
        <v>100</v>
      </c>
      <c r="D27" s="1" t="s">
        <v>98</v>
      </c>
      <c r="E27" s="1">
        <v>6.4868852459019202E-2</v>
      </c>
      <c r="F27" s="1">
        <v>0.13423155737704615</v>
      </c>
      <c r="G27" s="1">
        <v>0.19954039643442636</v>
      </c>
      <c r="H27" s="1">
        <v>319.46543843689039</v>
      </c>
      <c r="I27" s="1">
        <v>0.17736303241405865</v>
      </c>
      <c r="J27" s="8">
        <v>0</v>
      </c>
      <c r="K27" s="8">
        <v>0</v>
      </c>
      <c r="L27" s="8">
        <v>0</v>
      </c>
      <c r="M27" s="1">
        <f t="shared" si="0"/>
        <v>63.746260232794938</v>
      </c>
      <c r="N27" s="1">
        <v>976</v>
      </c>
    </row>
    <row r="28" spans="1:14" x14ac:dyDescent="0.55000000000000004">
      <c r="A28" s="9">
        <v>80</v>
      </c>
      <c r="B28" s="1" t="s">
        <v>19</v>
      </c>
      <c r="C28" s="1" t="s">
        <v>100</v>
      </c>
      <c r="D28" s="1" t="s">
        <v>98</v>
      </c>
      <c r="E28" s="1">
        <v>7.05614307931582E-2</v>
      </c>
      <c r="F28" s="1">
        <v>0.14189580093312479</v>
      </c>
      <c r="G28" s="1">
        <v>0.20310187026697787</v>
      </c>
      <c r="H28" s="1">
        <v>300.97329606181381</v>
      </c>
      <c r="I28" s="1">
        <v>0.14590426788918737</v>
      </c>
      <c r="J28" s="8">
        <v>34.38817701723503</v>
      </c>
      <c r="K28" s="8">
        <v>4.9125967167478617</v>
      </c>
      <c r="L28" s="8">
        <v>0</v>
      </c>
      <c r="M28" s="1">
        <f t="shared" si="0"/>
        <v>61.128239330571233</v>
      </c>
      <c r="N28" s="1">
        <v>3858</v>
      </c>
    </row>
    <row r="29" spans="1:14" x14ac:dyDescent="0.55000000000000004">
      <c r="A29" s="9">
        <v>93</v>
      </c>
      <c r="B29" s="1" t="s">
        <v>58</v>
      </c>
      <c r="C29" s="1" t="s">
        <v>100</v>
      </c>
      <c r="D29" s="1" t="s">
        <v>98</v>
      </c>
      <c r="E29" s="1">
        <v>6.3744680851062899E-2</v>
      </c>
      <c r="F29" s="1">
        <v>0.14862006079027446</v>
      </c>
      <c r="G29" s="1">
        <v>0.18769982382978725</v>
      </c>
      <c r="H29" s="1">
        <v>309.36901256242112</v>
      </c>
      <c r="I29" s="1">
        <v>0.23949157205631863</v>
      </c>
      <c r="J29" s="8">
        <v>50.319810350225886</v>
      </c>
      <c r="K29" s="8">
        <v>0</v>
      </c>
      <c r="L29" s="8">
        <v>30.191886210135536</v>
      </c>
      <c r="M29" s="1">
        <f t="shared" si="0"/>
        <v>58.068509156361685</v>
      </c>
      <c r="N29" s="1">
        <v>1974</v>
      </c>
    </row>
    <row r="30" spans="1:14" x14ac:dyDescent="0.55000000000000004">
      <c r="A30" s="9">
        <v>94</v>
      </c>
      <c r="B30" s="1" t="s">
        <v>73</v>
      </c>
      <c r="C30" s="1" t="s">
        <v>100</v>
      </c>
      <c r="D30" s="1" t="s">
        <v>98</v>
      </c>
      <c r="E30" s="1">
        <v>5.7110977080822529E-2</v>
      </c>
      <c r="F30" s="1">
        <v>0.13879855247285652</v>
      </c>
      <c r="G30" s="1">
        <v>0.18624159172496976</v>
      </c>
      <c r="H30" s="1">
        <v>333.01413140821455</v>
      </c>
      <c r="I30" s="1">
        <v>0.22799994928629694</v>
      </c>
      <c r="J30" s="8">
        <v>30.100586125302069</v>
      </c>
      <c r="K30" s="8">
        <v>0</v>
      </c>
      <c r="L30" s="8">
        <v>0</v>
      </c>
      <c r="M30" s="1">
        <f t="shared" si="0"/>
        <v>62.021081900374128</v>
      </c>
      <c r="N30" s="1">
        <v>1658</v>
      </c>
    </row>
    <row r="31" spans="1:14" x14ac:dyDescent="0.55000000000000004">
      <c r="A31" s="9">
        <v>343</v>
      </c>
      <c r="B31" s="1" t="s">
        <v>35</v>
      </c>
      <c r="C31" s="1" t="s">
        <v>100</v>
      </c>
      <c r="D31" s="1" t="s">
        <v>98</v>
      </c>
      <c r="E31" s="1">
        <v>6.6098496630376896E-2</v>
      </c>
      <c r="F31" s="1">
        <v>0.12719595645412282</v>
      </c>
      <c r="G31" s="1">
        <v>0.22467544320114069</v>
      </c>
      <c r="H31" s="1">
        <v>327.06602340896507</v>
      </c>
      <c r="I31" s="1">
        <v>0.17379762496182513</v>
      </c>
      <c r="J31" s="8">
        <v>50.174495746317746</v>
      </c>
      <c r="K31" s="8">
        <v>0</v>
      </c>
      <c r="L31" s="8">
        <v>15.052348723895324</v>
      </c>
      <c r="M31" s="1">
        <f t="shared" si="0"/>
        <v>73.483703765443877</v>
      </c>
      <c r="N31" s="1">
        <v>3858</v>
      </c>
    </row>
    <row r="32" spans="1:14" x14ac:dyDescent="0.55000000000000004">
      <c r="A32" s="9">
        <v>342</v>
      </c>
      <c r="B32" s="1" t="s">
        <v>29</v>
      </c>
      <c r="C32" s="1" t="s">
        <v>100</v>
      </c>
      <c r="D32" s="1" t="s">
        <v>98</v>
      </c>
      <c r="E32" s="1">
        <v>8.0366222623618283E-2</v>
      </c>
      <c r="F32" s="1">
        <v>0.19064619552946369</v>
      </c>
      <c r="G32" s="1">
        <v>0.14443260154436652</v>
      </c>
      <c r="H32" s="1">
        <v>267.30864385322963</v>
      </c>
      <c r="I32" s="1">
        <v>0.20857493670894198</v>
      </c>
      <c r="J32" s="8">
        <v>29.99865006074727</v>
      </c>
      <c r="K32" s="8">
        <v>5.9997300121494535</v>
      </c>
      <c r="L32" s="8">
        <v>173.99217035233414</v>
      </c>
      <c r="M32" s="1">
        <f t="shared" si="0"/>
        <v>38.608082847018494</v>
      </c>
      <c r="N32" s="1">
        <v>4429</v>
      </c>
    </row>
    <row r="33" spans="1:14" x14ac:dyDescent="0.55000000000000004">
      <c r="A33" s="9">
        <v>325</v>
      </c>
      <c r="B33" s="1" t="s">
        <v>64</v>
      </c>
      <c r="C33" s="1" t="s">
        <v>100</v>
      </c>
      <c r="D33" s="1" t="s">
        <v>98</v>
      </c>
      <c r="E33" s="1">
        <v>6.2324125230202247E-2</v>
      </c>
      <c r="F33" s="1">
        <v>0.14520165745856395</v>
      </c>
      <c r="G33" s="1">
        <v>0.18941461133977883</v>
      </c>
      <c r="H33" s="1">
        <v>321.78785599042544</v>
      </c>
      <c r="I33" s="1">
        <v>0.27130662981604936</v>
      </c>
      <c r="J33" s="8">
        <v>107.874277433028</v>
      </c>
      <c r="K33" s="8">
        <v>0</v>
      </c>
      <c r="L33" s="8">
        <v>68.64726745738146</v>
      </c>
      <c r="M33" s="1">
        <f t="shared" si="0"/>
        <v>60.951321676287158</v>
      </c>
      <c r="N33" s="1">
        <v>2172</v>
      </c>
    </row>
    <row r="34" spans="1:14" x14ac:dyDescent="0.55000000000000004">
      <c r="A34" s="9">
        <v>327</v>
      </c>
      <c r="B34" s="1" t="s">
        <v>33</v>
      </c>
      <c r="C34" s="1" t="s">
        <v>100</v>
      </c>
      <c r="D34" s="1" t="s">
        <v>98</v>
      </c>
      <c r="E34" s="1">
        <v>7.4511378848729784E-2</v>
      </c>
      <c r="F34" s="1">
        <v>0.13860738190858518</v>
      </c>
      <c r="G34" s="1">
        <v>0.17535261781028844</v>
      </c>
      <c r="H34" s="1">
        <v>296.85282301043094</v>
      </c>
      <c r="I34" s="1">
        <v>0.12672340648028702</v>
      </c>
      <c r="J34" s="8">
        <v>39.56217855729922</v>
      </c>
      <c r="K34" s="8">
        <v>0</v>
      </c>
      <c r="L34" s="8">
        <v>23.077937491757879</v>
      </c>
      <c r="M34" s="1">
        <f t="shared" ref="M34:M65" si="1">G34*H34</f>
        <v>52.053919619253293</v>
      </c>
      <c r="N34" s="1">
        <v>5229</v>
      </c>
    </row>
    <row r="35" spans="1:14" x14ac:dyDescent="0.55000000000000004">
      <c r="A35" s="9">
        <v>326</v>
      </c>
      <c r="B35" s="1" t="s">
        <v>94</v>
      </c>
      <c r="C35" s="1" t="s">
        <v>100</v>
      </c>
      <c r="D35" s="1" t="s">
        <v>98</v>
      </c>
      <c r="E35" s="1">
        <v>5.8638130104195822E-2</v>
      </c>
      <c r="F35" s="1">
        <v>0.10876485497043112</v>
      </c>
      <c r="G35" s="1">
        <v>0.20155086069276318</v>
      </c>
      <c r="H35" s="1">
        <v>373.95740204199222</v>
      </c>
      <c r="I35" s="1">
        <v>0.15367961852325809</v>
      </c>
      <c r="J35" s="8">
        <v>25.275041598505965</v>
      </c>
      <c r="K35" s="8">
        <v>0</v>
      </c>
      <c r="L35" s="8">
        <v>0</v>
      </c>
      <c r="M35" s="1">
        <f t="shared" si="1"/>
        <v>75.371436243993202</v>
      </c>
      <c r="N35" s="1">
        <v>3551</v>
      </c>
    </row>
    <row r="36" spans="1:14" x14ac:dyDescent="0.55000000000000004">
      <c r="A36" s="9">
        <v>329</v>
      </c>
      <c r="B36" s="1" t="s">
        <v>17</v>
      </c>
      <c r="C36" s="1" t="s">
        <v>100</v>
      </c>
      <c r="D36" s="1" t="s">
        <v>98</v>
      </c>
      <c r="E36" s="1">
        <v>6.3667706708268476E-2</v>
      </c>
      <c r="F36" s="1">
        <v>0.12433385335413417</v>
      </c>
      <c r="G36" s="1">
        <v>0.22075466669266791</v>
      </c>
      <c r="H36" s="1">
        <v>344.44831183034012</v>
      </c>
      <c r="I36" s="1">
        <v>0.22984976419131478</v>
      </c>
      <c r="J36" s="8">
        <v>77.353764549874739</v>
      </c>
      <c r="K36" s="8">
        <v>0</v>
      </c>
      <c r="L36" s="8">
        <v>11.050537792839247</v>
      </c>
      <c r="M36" s="1">
        <f t="shared" si="1"/>
        <v>76.03857227095888</v>
      </c>
      <c r="N36" s="1">
        <v>2564</v>
      </c>
    </row>
    <row r="37" spans="1:14" x14ac:dyDescent="0.55000000000000004">
      <c r="A37" s="9">
        <v>328</v>
      </c>
      <c r="B37" s="1" t="s">
        <v>8</v>
      </c>
      <c r="C37" s="1" t="s">
        <v>100</v>
      </c>
      <c r="D37" s="1" t="s">
        <v>98</v>
      </c>
      <c r="E37" s="1">
        <v>8.4438743706544861E-2</v>
      </c>
      <c r="F37" s="1">
        <v>0.15192855430352464</v>
      </c>
      <c r="G37" s="1">
        <v>0.17825333301366586</v>
      </c>
      <c r="H37" s="1">
        <v>271.38598006001678</v>
      </c>
      <c r="I37" s="1">
        <v>0.16719169003203879</v>
      </c>
      <c r="J37" s="8">
        <v>47.630097336378412</v>
      </c>
      <c r="K37" s="8">
        <v>18.319268206299387</v>
      </c>
      <c r="L37" s="8">
        <v>40.302390053858652</v>
      </c>
      <c r="M37" s="1">
        <f t="shared" si="1"/>
        <v>48.375455478878251</v>
      </c>
      <c r="N37" s="1">
        <v>4171</v>
      </c>
    </row>
    <row r="38" spans="1:14" x14ac:dyDescent="0.55000000000000004">
      <c r="A38" s="9">
        <v>341</v>
      </c>
      <c r="B38" s="1" t="s">
        <v>10</v>
      </c>
      <c r="C38" s="1" t="s">
        <v>100</v>
      </c>
      <c r="D38" s="1" t="s">
        <v>98</v>
      </c>
      <c r="E38" s="1">
        <v>7.7068965517241086E-2</v>
      </c>
      <c r="F38" s="1">
        <v>0.18481099956350969</v>
      </c>
      <c r="G38" s="1">
        <v>0.18327317482103911</v>
      </c>
      <c r="H38" s="1">
        <v>246.51705390646134</v>
      </c>
      <c r="I38" s="1">
        <v>0.16662028559141168</v>
      </c>
      <c r="J38" s="8">
        <v>33.001815099830495</v>
      </c>
      <c r="K38" s="8">
        <v>18.000990054452998</v>
      </c>
      <c r="L38" s="8">
        <v>39.002145117981485</v>
      </c>
      <c r="M38" s="1">
        <f t="shared" si="1"/>
        <v>45.179963116966412</v>
      </c>
      <c r="N38" s="1">
        <v>4582</v>
      </c>
    </row>
    <row r="39" spans="1:14" x14ac:dyDescent="0.55000000000000004">
      <c r="A39" s="9">
        <v>604</v>
      </c>
      <c r="B39" s="1" t="s">
        <v>81</v>
      </c>
      <c r="C39" s="1" t="s">
        <v>101</v>
      </c>
      <c r="D39" s="1" t="s">
        <v>98</v>
      </c>
      <c r="E39" s="1">
        <v>7.8957129826694492E-2</v>
      </c>
      <c r="F39" s="1">
        <v>0.17426451809060559</v>
      </c>
      <c r="G39" s="1">
        <v>0.20403370684706579</v>
      </c>
      <c r="H39" s="1">
        <v>261.17543720014135</v>
      </c>
      <c r="I39" s="1">
        <v>0.1995139243520134</v>
      </c>
      <c r="J39" s="8">
        <v>46.24158660021579</v>
      </c>
      <c r="K39" s="8">
        <v>4.6241586600215792</v>
      </c>
      <c r="L39" s="8">
        <v>41.617427940194212</v>
      </c>
      <c r="M39" s="1">
        <f t="shared" si="1"/>
        <v>53.288592589347878</v>
      </c>
      <c r="N39" s="1">
        <v>3289</v>
      </c>
    </row>
    <row r="40" spans="1:14" x14ac:dyDescent="0.55000000000000004">
      <c r="A40" s="9">
        <v>605</v>
      </c>
      <c r="B40" s="1" t="s">
        <v>20</v>
      </c>
      <c r="C40" s="1" t="s">
        <v>101</v>
      </c>
      <c r="D40" s="1" t="s">
        <v>98</v>
      </c>
      <c r="E40" s="1">
        <v>8.972794117647076E-2</v>
      </c>
      <c r="F40" s="1">
        <v>0.20197737556561071</v>
      </c>
      <c r="G40" s="1">
        <v>0.18151154731617683</v>
      </c>
      <c r="H40" s="1">
        <v>228.01209816970476</v>
      </c>
      <c r="I40" s="1">
        <v>0.18319325962330738</v>
      </c>
      <c r="J40" s="8">
        <v>29.185126935034727</v>
      </c>
      <c r="K40" s="8">
        <v>0</v>
      </c>
      <c r="L40" s="8">
        <v>18.240704334396703</v>
      </c>
      <c r="M40" s="1">
        <f t="shared" si="1"/>
        <v>41.386828745591124</v>
      </c>
      <c r="N40" s="1">
        <v>3536</v>
      </c>
    </row>
    <row r="41" spans="1:14" x14ac:dyDescent="0.55000000000000004">
      <c r="A41" s="9">
        <v>608</v>
      </c>
      <c r="B41" s="1" t="s">
        <v>79</v>
      </c>
      <c r="C41" s="1" t="s">
        <v>101</v>
      </c>
      <c r="D41" s="1" t="s">
        <v>98</v>
      </c>
      <c r="E41" s="1">
        <v>8.9443049532070343E-2</v>
      </c>
      <c r="F41" s="1">
        <v>0.17253503766263406</v>
      </c>
      <c r="G41" s="1">
        <v>0.20287650662634096</v>
      </c>
      <c r="H41" s="1">
        <v>247.72000820886342</v>
      </c>
      <c r="I41" s="1">
        <v>0.17093484911169451</v>
      </c>
      <c r="J41" s="8">
        <v>33.118370576167649</v>
      </c>
      <c r="K41" s="8">
        <v>6.6236741152335288</v>
      </c>
      <c r="L41" s="8">
        <v>9.9355111728502923</v>
      </c>
      <c r="M41" s="1">
        <f t="shared" si="1"/>
        <v>50.256569886862714</v>
      </c>
      <c r="N41" s="1">
        <v>4381</v>
      </c>
    </row>
    <row r="42" spans="1:14" x14ac:dyDescent="0.55000000000000004">
      <c r="A42" s="9">
        <v>609</v>
      </c>
      <c r="B42" s="1" t="s">
        <v>63</v>
      </c>
      <c r="C42" s="1" t="s">
        <v>101</v>
      </c>
      <c r="D42" s="1" t="s">
        <v>98</v>
      </c>
      <c r="E42" s="1">
        <v>8.6539044136851165E-2</v>
      </c>
      <c r="F42" s="1">
        <v>0.18849830242883175</v>
      </c>
      <c r="G42" s="1">
        <v>0.20282442052232943</v>
      </c>
      <c r="H42" s="1">
        <v>242.64627228724669</v>
      </c>
      <c r="I42" s="1">
        <v>0.17029843676403561</v>
      </c>
      <c r="J42" s="8">
        <v>24.776519724862645</v>
      </c>
      <c r="K42" s="8">
        <v>3.539502817837521</v>
      </c>
      <c r="L42" s="8">
        <v>42.474033814050252</v>
      </c>
      <c r="M42" s="1">
        <f t="shared" si="1"/>
        <v>49.214589568564172</v>
      </c>
      <c r="N42" s="1">
        <v>3829</v>
      </c>
    </row>
    <row r="43" spans="1:14" x14ac:dyDescent="0.55000000000000004">
      <c r="A43" s="9">
        <v>515</v>
      </c>
      <c r="B43" s="1" t="s">
        <v>71</v>
      </c>
      <c r="C43" s="1" t="s">
        <v>101</v>
      </c>
      <c r="D43" s="1" t="s">
        <v>98</v>
      </c>
      <c r="E43" s="1">
        <v>6.4414422241529309E-2</v>
      </c>
      <c r="F43" s="1">
        <v>0.15497393570807977</v>
      </c>
      <c r="G43" s="1">
        <v>0.18093989389226747</v>
      </c>
      <c r="H43" s="1">
        <v>311.60668186847801</v>
      </c>
      <c r="I43" s="1">
        <v>0.26374455542328845</v>
      </c>
      <c r="J43" s="8">
        <v>24.970694115933387</v>
      </c>
      <c r="K43" s="8">
        <v>12.485347057966694</v>
      </c>
      <c r="L43" s="8">
        <v>131.09614410865032</v>
      </c>
      <c r="M43" s="1">
        <f t="shared" si="1"/>
        <v>56.382079953403959</v>
      </c>
      <c r="N43" s="1">
        <v>2302</v>
      </c>
    </row>
    <row r="44" spans="1:14" x14ac:dyDescent="0.55000000000000004">
      <c r="A44" s="9">
        <v>516</v>
      </c>
      <c r="B44" s="1" t="s">
        <v>12</v>
      </c>
      <c r="C44" s="1" t="s">
        <v>101</v>
      </c>
      <c r="D44" s="1" t="s">
        <v>98</v>
      </c>
      <c r="E44" s="1">
        <v>8.1494820231565596E-2</v>
      </c>
      <c r="F44" s="1">
        <v>0.17746191346739848</v>
      </c>
      <c r="G44" s="1">
        <v>0.15229445477757458</v>
      </c>
      <c r="H44" s="1">
        <v>261.82208835607355</v>
      </c>
      <c r="I44" s="1">
        <v>0.18084960031064462</v>
      </c>
      <c r="J44" s="8">
        <v>26.346314992150994</v>
      </c>
      <c r="K44" s="8">
        <v>13.173157496075497</v>
      </c>
      <c r="L44" s="8">
        <v>365.55512051609503</v>
      </c>
      <c r="M44" s="1">
        <f t="shared" si="1"/>
        <v>39.874052194914178</v>
      </c>
      <c r="N44" s="1">
        <v>3282</v>
      </c>
    </row>
    <row r="45" spans="1:14" x14ac:dyDescent="0.55000000000000004">
      <c r="A45" s="9">
        <v>517</v>
      </c>
      <c r="B45" s="1" t="s">
        <v>46</v>
      </c>
      <c r="C45" s="1" t="s">
        <v>101</v>
      </c>
      <c r="D45" s="1" t="s">
        <v>98</v>
      </c>
      <c r="E45" s="1">
        <v>6.7971274685817012E-2</v>
      </c>
      <c r="F45" s="1">
        <v>0.13739317773788146</v>
      </c>
      <c r="G45" s="1">
        <v>0.1847448309605027</v>
      </c>
      <c r="H45" s="1">
        <v>314.3896138001993</v>
      </c>
      <c r="I45" s="1">
        <v>0.18808446635447715</v>
      </c>
      <c r="J45" s="8">
        <v>18.338080858711194</v>
      </c>
      <c r="K45" s="8">
        <v>3.6676161717422398</v>
      </c>
      <c r="L45" s="8">
        <v>22.005697030453437</v>
      </c>
      <c r="M45" s="1">
        <f t="shared" si="1"/>
        <v>58.08185605725555</v>
      </c>
      <c r="N45" s="1">
        <v>2228</v>
      </c>
    </row>
    <row r="46" spans="1:14" x14ac:dyDescent="0.55000000000000004">
      <c r="A46" s="9">
        <v>518</v>
      </c>
      <c r="B46" s="1" t="s">
        <v>61</v>
      </c>
      <c r="C46" s="1" t="s">
        <v>101</v>
      </c>
      <c r="D46" s="1" t="s">
        <v>98</v>
      </c>
      <c r="E46" s="1">
        <v>7.3632365875112002E-2</v>
      </c>
      <c r="F46" s="1">
        <v>0.1472682497801211</v>
      </c>
      <c r="G46" s="1">
        <v>0.16122256835825316</v>
      </c>
      <c r="H46" s="1">
        <v>290.15452188130411</v>
      </c>
      <c r="I46" s="1">
        <v>0.16570482889168733</v>
      </c>
      <c r="J46" s="8">
        <v>14.999475018374358</v>
      </c>
      <c r="K46" s="8">
        <v>5.999790007349743</v>
      </c>
      <c r="L46" s="8">
        <v>44.998425055123079</v>
      </c>
      <c r="M46" s="1">
        <f t="shared" si="1"/>
        <v>46.779457238464815</v>
      </c>
      <c r="N46" s="1">
        <v>3411</v>
      </c>
    </row>
    <row r="47" spans="1:14" x14ac:dyDescent="0.55000000000000004">
      <c r="A47" s="9">
        <v>519</v>
      </c>
      <c r="B47" s="1" t="s">
        <v>78</v>
      </c>
      <c r="C47" s="1" t="s">
        <v>101</v>
      </c>
      <c r="D47" s="1" t="s">
        <v>98</v>
      </c>
      <c r="E47" s="1">
        <v>8.0499605159251711E-2</v>
      </c>
      <c r="F47" s="1">
        <v>0.16129402474335422</v>
      </c>
      <c r="G47" s="1">
        <v>0.17474235367728344</v>
      </c>
      <c r="H47" s="1">
        <v>269.42939238441727</v>
      </c>
      <c r="I47" s="1">
        <v>0.17737110855003924</v>
      </c>
      <c r="J47" s="8">
        <v>36.203397268289116</v>
      </c>
      <c r="K47" s="8">
        <v>0</v>
      </c>
      <c r="L47" s="8">
        <v>62.533140736135749</v>
      </c>
      <c r="M47" s="1">
        <f t="shared" si="1"/>
        <v>47.080726175093417</v>
      </c>
      <c r="N47" s="1">
        <v>3799</v>
      </c>
    </row>
    <row r="48" spans="1:14" x14ac:dyDescent="0.55000000000000004">
      <c r="A48" s="9">
        <v>520</v>
      </c>
      <c r="B48" s="1" t="s">
        <v>15</v>
      </c>
      <c r="C48" s="1" t="s">
        <v>101</v>
      </c>
      <c r="D48" s="1" t="s">
        <v>98</v>
      </c>
      <c r="E48" s="1">
        <v>6.9756594169364763E-2</v>
      </c>
      <c r="F48" s="1">
        <v>0.12614761684405501</v>
      </c>
      <c r="G48" s="1">
        <v>0.18264492449791764</v>
      </c>
      <c r="H48" s="1">
        <v>325.17520948905263</v>
      </c>
      <c r="I48" s="1">
        <v>0.16061540767105809</v>
      </c>
      <c r="J48" s="8">
        <v>42.368448582487702</v>
      </c>
      <c r="K48" s="8">
        <v>9.4152107961083793</v>
      </c>
      <c r="L48" s="8">
        <v>28.245632388325134</v>
      </c>
      <c r="M48" s="1">
        <f t="shared" si="1"/>
        <v>59.391601585722569</v>
      </c>
      <c r="N48" s="1">
        <v>4322</v>
      </c>
    </row>
    <row r="49" spans="1:14" x14ac:dyDescent="0.55000000000000004">
      <c r="A49" s="9">
        <v>521</v>
      </c>
      <c r="B49" s="1" t="s">
        <v>68</v>
      </c>
      <c r="C49" s="1" t="s">
        <v>101</v>
      </c>
      <c r="D49" s="1" t="s">
        <v>98</v>
      </c>
      <c r="E49" s="1">
        <v>7.2098176718091947E-2</v>
      </c>
      <c r="F49" s="1">
        <v>0.15118765778401183</v>
      </c>
      <c r="G49" s="1">
        <v>0.16052533411781189</v>
      </c>
      <c r="H49" s="1">
        <v>285.19955649992596</v>
      </c>
      <c r="I49" s="1">
        <v>0.16920839372538504</v>
      </c>
      <c r="J49" s="8">
        <v>28.151391929934306</v>
      </c>
      <c r="K49" s="8">
        <v>0</v>
      </c>
      <c r="L49" s="8">
        <v>9.3837973099781014</v>
      </c>
      <c r="M49" s="1">
        <f t="shared" si="1"/>
        <v>45.781754097402384</v>
      </c>
      <c r="N49" s="1">
        <v>3565</v>
      </c>
    </row>
    <row r="50" spans="1:14" x14ac:dyDescent="0.55000000000000004">
      <c r="A50" s="9">
        <v>522</v>
      </c>
      <c r="B50" s="1" t="s">
        <v>75</v>
      </c>
      <c r="C50" s="1" t="s">
        <v>101</v>
      </c>
      <c r="D50" s="1" t="s">
        <v>98</v>
      </c>
      <c r="E50" s="1">
        <v>7.4960907944513711E-2</v>
      </c>
      <c r="F50" s="1">
        <v>0.17521269440941659</v>
      </c>
      <c r="G50" s="1">
        <v>0.15071350844262288</v>
      </c>
      <c r="H50" s="1">
        <v>293.21842333841153</v>
      </c>
      <c r="I50" s="1">
        <v>0.20461928737823309</v>
      </c>
      <c r="J50" s="8">
        <v>36.680608694323176</v>
      </c>
      <c r="K50" s="8">
        <v>3.0567173911935979</v>
      </c>
      <c r="L50" s="8">
        <v>137.55228260371192</v>
      </c>
      <c r="M50" s="1">
        <f t="shared" si="1"/>
        <v>44.191977321346258</v>
      </c>
      <c r="N50" s="1">
        <v>4758</v>
      </c>
    </row>
    <row r="51" spans="1:14" x14ac:dyDescent="0.55000000000000004">
      <c r="A51" s="9">
        <v>523</v>
      </c>
      <c r="B51" s="1" t="s">
        <v>57</v>
      </c>
      <c r="C51" s="1" t="s">
        <v>101</v>
      </c>
      <c r="D51" s="1" t="s">
        <v>98</v>
      </c>
      <c r="E51" s="1">
        <v>6.8217798594848042E-2</v>
      </c>
      <c r="F51" s="1">
        <v>0.15240573770491775</v>
      </c>
      <c r="G51" s="1">
        <v>0.14234672538641668</v>
      </c>
      <c r="H51" s="1">
        <v>293.17827536765418</v>
      </c>
      <c r="I51" s="1">
        <v>0.19142307885118248</v>
      </c>
      <c r="J51" s="8">
        <v>33.574483392621602</v>
      </c>
      <c r="K51" s="8">
        <v>4.7963547703745153</v>
      </c>
      <c r="L51" s="8">
        <v>76.741676325992245</v>
      </c>
      <c r="M51" s="1">
        <f t="shared" si="1"/>
        <v>41.732967453022724</v>
      </c>
      <c r="N51" s="1">
        <v>3416</v>
      </c>
    </row>
    <row r="52" spans="1:14" x14ac:dyDescent="0.55000000000000004">
      <c r="A52" s="9">
        <v>524</v>
      </c>
      <c r="B52" s="1" t="s">
        <v>47</v>
      </c>
      <c r="C52" s="1" t="s">
        <v>101</v>
      </c>
      <c r="D52" s="1" t="s">
        <v>98</v>
      </c>
      <c r="E52" s="1">
        <v>8.0573326248671889E-2</v>
      </c>
      <c r="F52" s="1">
        <v>0.18040807651434621</v>
      </c>
      <c r="G52" s="1">
        <v>0.14314116581030845</v>
      </c>
      <c r="H52" s="1">
        <v>254.60214692751072</v>
      </c>
      <c r="I52" s="1">
        <v>0.17807420914844371</v>
      </c>
      <c r="J52" s="8">
        <v>18.832667563659648</v>
      </c>
      <c r="K52" s="8">
        <v>3.7665335127319293</v>
      </c>
      <c r="L52" s="8">
        <v>90.396804305566306</v>
      </c>
      <c r="M52" s="1">
        <f t="shared" si="1"/>
        <v>36.444048129011321</v>
      </c>
      <c r="N52" s="1">
        <v>3764</v>
      </c>
    </row>
    <row r="53" spans="1:14" x14ac:dyDescent="0.55000000000000004">
      <c r="A53" s="9">
        <v>525</v>
      </c>
      <c r="B53" s="1" t="s">
        <v>45</v>
      </c>
      <c r="C53" s="1" t="s">
        <v>101</v>
      </c>
      <c r="D53" s="1" t="s">
        <v>98</v>
      </c>
      <c r="E53" s="1">
        <v>7.3375805297065957E-2</v>
      </c>
      <c r="F53" s="1">
        <v>0.1388518253400135</v>
      </c>
      <c r="G53" s="1">
        <v>0.13552237460987837</v>
      </c>
      <c r="H53" s="1">
        <v>298.38823994891146</v>
      </c>
      <c r="I53" s="1">
        <v>0.16114685638592216</v>
      </c>
      <c r="J53" s="8">
        <v>20.845638050237987</v>
      </c>
      <c r="K53" s="8">
        <v>0</v>
      </c>
      <c r="L53" s="8">
        <v>6.9485460167459951</v>
      </c>
      <c r="M53" s="1">
        <f t="shared" si="1"/>
        <v>40.438282833538651</v>
      </c>
      <c r="N53" s="1">
        <v>2794</v>
      </c>
    </row>
    <row r="54" spans="1:14" x14ac:dyDescent="0.55000000000000004">
      <c r="A54" s="9">
        <v>526</v>
      </c>
      <c r="B54" s="1" t="s">
        <v>62</v>
      </c>
      <c r="C54" s="1" t="s">
        <v>101</v>
      </c>
      <c r="D54" s="1" t="s">
        <v>98</v>
      </c>
      <c r="E54" s="1">
        <v>7.2145206172526233E-2</v>
      </c>
      <c r="F54" s="1">
        <v>0.14387300784214618</v>
      </c>
      <c r="G54" s="1">
        <v>0.1604486027219833</v>
      </c>
      <c r="H54" s="1">
        <v>303.68450541664168</v>
      </c>
      <c r="I54" s="1">
        <v>0.18080342589026455</v>
      </c>
      <c r="J54" s="8">
        <v>38.517046170525887</v>
      </c>
      <c r="K54" s="8">
        <v>4.2796717967250979</v>
      </c>
      <c r="L54" s="8">
        <v>77.034092341051775</v>
      </c>
      <c r="M54" s="1">
        <f t="shared" si="1"/>
        <v>48.725754562416725</v>
      </c>
      <c r="N54" s="1">
        <v>3953</v>
      </c>
    </row>
    <row r="55" spans="1:14" x14ac:dyDescent="0.55000000000000004">
      <c r="A55" s="9">
        <v>527</v>
      </c>
      <c r="B55" s="1" t="s">
        <v>14</v>
      </c>
      <c r="C55" s="1" t="s">
        <v>101</v>
      </c>
      <c r="D55" s="1" t="s">
        <v>98</v>
      </c>
      <c r="E55" s="1">
        <v>7.1378629152948264E-2</v>
      </c>
      <c r="F55" s="1">
        <v>0.12986650703382221</v>
      </c>
      <c r="G55" s="1">
        <v>0.15331629943130792</v>
      </c>
      <c r="H55" s="1">
        <v>313.69274648992962</v>
      </c>
      <c r="I55" s="1">
        <v>0.14193863739528223</v>
      </c>
      <c r="J55" s="8">
        <v>47.355647489821806</v>
      </c>
      <c r="K55" s="8">
        <v>0</v>
      </c>
      <c r="L55" s="8">
        <v>11.838911872455451</v>
      </c>
      <c r="M55" s="1">
        <f t="shared" si="1"/>
        <v>48.094211050279419</v>
      </c>
      <c r="N55" s="1">
        <v>3341</v>
      </c>
    </row>
    <row r="56" spans="1:14" x14ac:dyDescent="0.55000000000000004">
      <c r="A56" s="9">
        <v>528</v>
      </c>
      <c r="B56" s="1" t="s">
        <v>31</v>
      </c>
      <c r="C56" s="1" t="s">
        <v>101</v>
      </c>
      <c r="D56" s="1" t="s">
        <v>98</v>
      </c>
      <c r="E56" s="1">
        <v>7.4568874868559759E-2</v>
      </c>
      <c r="F56" s="1">
        <v>0.14436172450052548</v>
      </c>
      <c r="G56" s="1">
        <v>0.12724148794689777</v>
      </c>
      <c r="H56" s="1">
        <v>289.53271843944691</v>
      </c>
      <c r="I56" s="1">
        <v>0.17079249612523292</v>
      </c>
      <c r="J56" s="8">
        <v>39.284155390659102</v>
      </c>
      <c r="K56" s="8">
        <v>0</v>
      </c>
      <c r="L56" s="8">
        <v>26.189436927106065</v>
      </c>
      <c r="M56" s="1">
        <f t="shared" si="1"/>
        <v>36.840573903545426</v>
      </c>
      <c r="N56" s="1">
        <v>3804</v>
      </c>
    </row>
    <row r="57" spans="1:14" x14ac:dyDescent="0.55000000000000004">
      <c r="A57" s="9">
        <v>531</v>
      </c>
      <c r="B57" s="1" t="s">
        <v>34</v>
      </c>
      <c r="C57" s="1" t="s">
        <v>101</v>
      </c>
      <c r="D57" s="1" t="s">
        <v>98</v>
      </c>
      <c r="E57" s="1">
        <v>7.928981723237595E-2</v>
      </c>
      <c r="F57" s="1">
        <v>0.17086118363794606</v>
      </c>
      <c r="G57" s="1">
        <v>0.16627185428633634</v>
      </c>
      <c r="H57" s="1">
        <v>264.27884627583535</v>
      </c>
      <c r="I57" s="1">
        <v>0.18465771179150792</v>
      </c>
      <c r="J57" s="8">
        <v>38.607554211440707</v>
      </c>
      <c r="K57" s="8">
        <v>12.869184737146902</v>
      </c>
      <c r="L57" s="8">
        <v>86.866996975741586</v>
      </c>
      <c r="M57" s="1">
        <f t="shared" si="1"/>
        <v>43.942133818936775</v>
      </c>
      <c r="N57" s="1">
        <v>4596</v>
      </c>
    </row>
    <row r="58" spans="1:14" x14ac:dyDescent="0.55000000000000004">
      <c r="A58" s="9">
        <v>532</v>
      </c>
      <c r="B58" s="1" t="s">
        <v>54</v>
      </c>
      <c r="C58" s="1" t="s">
        <v>101</v>
      </c>
      <c r="D58" s="1" t="s">
        <v>98</v>
      </c>
      <c r="E58" s="1">
        <v>7.6334001336006235E-2</v>
      </c>
      <c r="F58" s="1">
        <v>0.1581957247828982</v>
      </c>
      <c r="G58" s="1">
        <v>0.15948270409151624</v>
      </c>
      <c r="H58" s="1">
        <v>275.57496986766108</v>
      </c>
      <c r="I58" s="1">
        <v>0.13987749618375542</v>
      </c>
      <c r="J58" s="8">
        <v>36.79025467031844</v>
      </c>
      <c r="K58" s="8">
        <v>15.767252001565044</v>
      </c>
      <c r="L58" s="8">
        <v>36.79025467031844</v>
      </c>
      <c r="M58" s="1">
        <f t="shared" si="1"/>
        <v>43.949441374432695</v>
      </c>
      <c r="N58" s="1">
        <v>2994</v>
      </c>
    </row>
    <row r="59" spans="1:14" x14ac:dyDescent="0.55000000000000004">
      <c r="A59" s="9">
        <v>533</v>
      </c>
      <c r="B59" s="1" t="s">
        <v>88</v>
      </c>
      <c r="C59" s="1" t="s">
        <v>101</v>
      </c>
      <c r="D59" s="1" t="s">
        <v>98</v>
      </c>
      <c r="E59" s="1">
        <v>7.8960178400765552E-2</v>
      </c>
      <c r="F59" s="1">
        <v>0.18935775724753004</v>
      </c>
      <c r="G59" s="1">
        <v>0.19920313991717073</v>
      </c>
      <c r="H59" s="1">
        <v>261.60312903864525</v>
      </c>
      <c r="I59" s="1">
        <v>0.26758448367232374</v>
      </c>
      <c r="J59" s="8">
        <v>44.349661491626918</v>
      </c>
      <c r="K59" s="8">
        <v>19.710960662945297</v>
      </c>
      <c r="L59" s="8">
        <v>118.2657639776718</v>
      </c>
      <c r="M59" s="1">
        <f t="shared" si="1"/>
        <v>52.112164716654917</v>
      </c>
      <c r="N59" s="1">
        <v>3139</v>
      </c>
    </row>
    <row r="60" spans="1:14" x14ac:dyDescent="0.55000000000000004">
      <c r="A60" s="9">
        <v>534</v>
      </c>
      <c r="B60" s="1" t="s">
        <v>24</v>
      </c>
      <c r="C60" s="1" t="s">
        <v>101</v>
      </c>
      <c r="D60" s="1" t="s">
        <v>98</v>
      </c>
      <c r="E60" s="1">
        <v>8.6576457010963601E-2</v>
      </c>
      <c r="F60" s="1">
        <v>0.18091229082515875</v>
      </c>
      <c r="G60" s="1">
        <v>0.19778310282458159</v>
      </c>
      <c r="H60" s="1">
        <v>241.4760826103263</v>
      </c>
      <c r="I60" s="1">
        <v>0.1366560113881537</v>
      </c>
      <c r="J60" s="8">
        <v>31.276199246764868</v>
      </c>
      <c r="K60" s="8">
        <v>15.638099623382434</v>
      </c>
      <c r="L60" s="8">
        <v>50.823823775992906</v>
      </c>
      <c r="M60" s="1">
        <f t="shared" si="1"/>
        <v>47.759888876595326</v>
      </c>
      <c r="N60" s="1">
        <v>3466</v>
      </c>
    </row>
    <row r="61" spans="1:14" x14ac:dyDescent="0.55000000000000004">
      <c r="A61" s="9">
        <v>535</v>
      </c>
      <c r="B61" s="1" t="s">
        <v>77</v>
      </c>
      <c r="C61" s="1" t="s">
        <v>101</v>
      </c>
      <c r="D61" s="1" t="s">
        <v>98</v>
      </c>
      <c r="E61" s="1">
        <v>6.9641010401189363E-2</v>
      </c>
      <c r="F61" s="1">
        <v>0.158066567607726</v>
      </c>
      <c r="G61" s="1">
        <v>0.21700145204754831</v>
      </c>
      <c r="H61" s="1">
        <v>289.44827715139195</v>
      </c>
      <c r="I61" s="1">
        <v>0.2611581540125234</v>
      </c>
      <c r="J61" s="8">
        <v>44.006014155267877</v>
      </c>
      <c r="K61" s="8">
        <v>0</v>
      </c>
      <c r="L61" s="8">
        <v>38.505262385859389</v>
      </c>
      <c r="M61" s="1">
        <f t="shared" si="1"/>
        <v>62.810696434513254</v>
      </c>
      <c r="N61" s="1">
        <v>3365</v>
      </c>
    </row>
    <row r="62" spans="1:14" x14ac:dyDescent="0.55000000000000004">
      <c r="A62" s="9">
        <v>547</v>
      </c>
      <c r="B62" s="1" t="s">
        <v>48</v>
      </c>
      <c r="C62" s="1" t="s">
        <v>101</v>
      </c>
      <c r="D62" s="1" t="s">
        <v>98</v>
      </c>
      <c r="E62" s="1">
        <v>6.6537455410225474E-2</v>
      </c>
      <c r="F62" s="1">
        <v>0.16551961950059488</v>
      </c>
      <c r="G62" s="1">
        <v>0.22839056263971438</v>
      </c>
      <c r="H62" s="1">
        <v>288.16079646421611</v>
      </c>
      <c r="I62" s="1">
        <v>0.26533276535464512</v>
      </c>
      <c r="J62" s="8">
        <v>26.303099381877153</v>
      </c>
      <c r="K62" s="8">
        <v>0</v>
      </c>
      <c r="L62" s="8">
        <v>0</v>
      </c>
      <c r="M62" s="1">
        <f t="shared" si="1"/>
        <v>65.813206435170542</v>
      </c>
      <c r="N62" s="1">
        <v>1682</v>
      </c>
    </row>
    <row r="63" spans="1:14" x14ac:dyDescent="0.55000000000000004">
      <c r="A63" s="9">
        <v>548</v>
      </c>
      <c r="B63" s="1" t="s">
        <v>70</v>
      </c>
      <c r="C63" s="1" t="s">
        <v>101</v>
      </c>
      <c r="D63" s="1" t="s">
        <v>98</v>
      </c>
      <c r="E63" s="1">
        <v>7.1940761636106909E-2</v>
      </c>
      <c r="F63" s="1">
        <v>0.15811777150916806</v>
      </c>
      <c r="G63" s="1">
        <v>0.22421762325105846</v>
      </c>
      <c r="H63" s="1">
        <v>287.47803192486526</v>
      </c>
      <c r="I63" s="1">
        <v>0.22856810544400652</v>
      </c>
      <c r="J63" s="8">
        <v>42.003080225883231</v>
      </c>
      <c r="K63" s="8">
        <v>7.0005133709805385</v>
      </c>
      <c r="L63" s="8">
        <v>49.003593596863773</v>
      </c>
      <c r="M63" s="1">
        <f t="shared" si="1"/>
        <v>64.45764105508519</v>
      </c>
      <c r="N63" s="1">
        <v>2836</v>
      </c>
    </row>
    <row r="64" spans="1:14" x14ac:dyDescent="0.55000000000000004">
      <c r="A64" s="9">
        <v>549</v>
      </c>
      <c r="B64" s="1" t="s">
        <v>37</v>
      </c>
      <c r="C64" s="1" t="s">
        <v>101</v>
      </c>
      <c r="D64" s="1" t="s">
        <v>98</v>
      </c>
      <c r="E64" s="1">
        <v>7.1089867310011629E-2</v>
      </c>
      <c r="F64" s="1">
        <v>0.1444390832328111</v>
      </c>
      <c r="G64" s="1">
        <v>0.20931875691194202</v>
      </c>
      <c r="H64" s="1">
        <v>303.08547550544648</v>
      </c>
      <c r="I64" s="1">
        <v>0.21780209678949528</v>
      </c>
      <c r="J64" s="8">
        <v>77.650057076110315</v>
      </c>
      <c r="K64" s="8">
        <v>0</v>
      </c>
      <c r="L64" s="8">
        <v>0</v>
      </c>
      <c r="M64" s="1">
        <f t="shared" si="1"/>
        <v>63.44147497086491</v>
      </c>
      <c r="N64" s="1">
        <v>3316</v>
      </c>
    </row>
    <row r="65" spans="1:14" x14ac:dyDescent="0.55000000000000004">
      <c r="A65" s="8">
        <v>1075</v>
      </c>
      <c r="B65" s="1" t="s">
        <v>89</v>
      </c>
      <c r="C65" s="1" t="s">
        <v>100</v>
      </c>
      <c r="D65" s="1" t="s">
        <v>99</v>
      </c>
      <c r="E65" s="1">
        <v>6.796833032671841E-2</v>
      </c>
      <c r="F65" s="1">
        <v>0.14011264782521571</v>
      </c>
      <c r="G65" s="1">
        <v>0.19145171634696392</v>
      </c>
      <c r="H65" s="1">
        <v>313.02264560514777</v>
      </c>
      <c r="I65" s="1">
        <v>0.24804007708912937</v>
      </c>
      <c r="J65" s="8">
        <v>130.40781598715009</v>
      </c>
      <c r="K65" s="8">
        <v>9.5420353161329334</v>
      </c>
      <c r="L65" s="8">
        <v>31.806784387109772</v>
      </c>
      <c r="M65" s="1">
        <f t="shared" si="1"/>
        <v>59.928722756572967</v>
      </c>
      <c r="N65" s="1">
        <v>4989</v>
      </c>
    </row>
    <row r="66" spans="1:14" x14ac:dyDescent="0.55000000000000004">
      <c r="A66" s="8">
        <v>1077</v>
      </c>
      <c r="B66" s="1" t="s">
        <v>52</v>
      </c>
      <c r="C66" s="1" t="s">
        <v>100</v>
      </c>
      <c r="D66" s="1" t="s">
        <v>99</v>
      </c>
      <c r="E66" s="1">
        <v>6.3040301441678187E-2</v>
      </c>
      <c r="F66" s="1">
        <v>0.11293446920052359</v>
      </c>
      <c r="G66" s="1">
        <v>0.2030924875183486</v>
      </c>
      <c r="H66" s="1">
        <v>361.62963095396464</v>
      </c>
      <c r="I66" s="1">
        <v>0.2070620340604018</v>
      </c>
      <c r="J66" s="8">
        <v>119.00017813298271</v>
      </c>
      <c r="K66" s="8">
        <v>3.3055605036939641</v>
      </c>
      <c r="L66" s="8">
        <v>19.833363022163788</v>
      </c>
      <c r="M66" s="1">
        <f t="shared" ref="M66:M90" si="2">G66*H66</f>
        <v>73.444261310783077</v>
      </c>
      <c r="N66" s="1">
        <v>6104</v>
      </c>
    </row>
    <row r="67" spans="1:14" x14ac:dyDescent="0.55000000000000004">
      <c r="A67" s="9">
        <v>5</v>
      </c>
      <c r="B67" s="1" t="s">
        <v>49</v>
      </c>
      <c r="C67" s="1" t="s">
        <v>100</v>
      </c>
      <c r="D67" s="1" t="s">
        <v>99</v>
      </c>
      <c r="E67" s="1">
        <v>5.8765822784810608E-2</v>
      </c>
      <c r="F67" s="1">
        <v>0.12104208860759448</v>
      </c>
      <c r="G67" s="1">
        <v>0.23407251029240492</v>
      </c>
      <c r="H67" s="1">
        <v>360.95371537015882</v>
      </c>
      <c r="I67" s="1">
        <v>0.25329372595213423</v>
      </c>
      <c r="J67" s="8">
        <v>173.49485602970725</v>
      </c>
      <c r="K67" s="8">
        <v>9.1313082120898557</v>
      </c>
      <c r="L67" s="8">
        <v>13.696962318134782</v>
      </c>
      <c r="M67" s="1">
        <f t="shared" si="2"/>
        <v>84.489342256063296</v>
      </c>
      <c r="N67" s="1">
        <v>6320</v>
      </c>
    </row>
    <row r="68" spans="1:14" x14ac:dyDescent="0.55000000000000004">
      <c r="A68" s="9">
        <v>14</v>
      </c>
      <c r="B68" s="1" t="s">
        <v>32</v>
      </c>
      <c r="C68" s="1" t="s">
        <v>100</v>
      </c>
      <c r="D68" s="1" t="s">
        <v>99</v>
      </c>
      <c r="E68" s="1">
        <v>8.0529225023342574E-2</v>
      </c>
      <c r="F68" s="1">
        <v>0.16594771241830075</v>
      </c>
      <c r="G68" s="1">
        <v>0.17784987437777827</v>
      </c>
      <c r="H68" s="1">
        <v>281.20067306393059</v>
      </c>
      <c r="I68" s="1">
        <v>0.28872152422450137</v>
      </c>
      <c r="J68" s="8">
        <v>65.460298026190173</v>
      </c>
      <c r="K68" s="8">
        <v>13.637562088789622</v>
      </c>
      <c r="L68" s="8">
        <v>147.2856705589279</v>
      </c>
      <c r="M68" s="1">
        <f t="shared" si="2"/>
        <v>50.011504379366755</v>
      </c>
      <c r="N68" s="1">
        <v>5355</v>
      </c>
    </row>
    <row r="69" spans="1:14" x14ac:dyDescent="0.55000000000000004">
      <c r="A69" s="9">
        <v>12</v>
      </c>
      <c r="B69" s="1" t="s">
        <v>11</v>
      </c>
      <c r="C69" s="1" t="s">
        <v>100</v>
      </c>
      <c r="D69" s="1" t="s">
        <v>99</v>
      </c>
      <c r="E69" s="1">
        <v>7.018058843422452E-2</v>
      </c>
      <c r="F69" s="1">
        <v>0.20483327696990139</v>
      </c>
      <c r="G69" s="1">
        <v>0.1715592747358809</v>
      </c>
      <c r="H69" s="1">
        <v>273.4326655913743</v>
      </c>
      <c r="I69" s="1">
        <v>0.31891744064775196</v>
      </c>
      <c r="J69" s="8">
        <v>97.514162771259635</v>
      </c>
      <c r="K69" s="8">
        <v>18.57412624214469</v>
      </c>
      <c r="L69" s="8">
        <v>292.54248831377885</v>
      </c>
      <c r="M69" s="1">
        <f t="shared" si="2"/>
        <v>46.909909797954832</v>
      </c>
      <c r="N69" s="1">
        <v>2957</v>
      </c>
    </row>
    <row r="70" spans="1:14" x14ac:dyDescent="0.55000000000000004">
      <c r="A70" s="9">
        <v>13</v>
      </c>
      <c r="B70" s="1" t="s">
        <v>56</v>
      </c>
      <c r="C70" s="1" t="s">
        <v>100</v>
      </c>
      <c r="D70" s="1" t="s">
        <v>99</v>
      </c>
      <c r="E70" s="1">
        <v>7.3448497854076866E-2</v>
      </c>
      <c r="F70" s="1">
        <v>0.16260836909871285</v>
      </c>
      <c r="G70" s="1">
        <v>0.16347263326823999</v>
      </c>
      <c r="H70" s="1">
        <v>293.08748893151648</v>
      </c>
      <c r="I70" s="1">
        <v>0.30220888299514354</v>
      </c>
      <c r="J70" s="8">
        <v>95.452376082361766</v>
      </c>
      <c r="K70" s="8">
        <v>16.363264471262017</v>
      </c>
      <c r="L70" s="8">
        <v>231.81291334287855</v>
      </c>
      <c r="M70" s="1">
        <f t="shared" si="2"/>
        <v>47.91178359361114</v>
      </c>
      <c r="N70" s="1">
        <v>5592</v>
      </c>
    </row>
    <row r="71" spans="1:14" x14ac:dyDescent="0.55000000000000004">
      <c r="A71" s="9">
        <v>33</v>
      </c>
      <c r="B71" s="1" t="s">
        <v>44</v>
      </c>
      <c r="C71" s="1" t="s">
        <v>100</v>
      </c>
      <c r="D71" s="1" t="s">
        <v>99</v>
      </c>
      <c r="E71" s="1">
        <v>5.9000803858519989E-2</v>
      </c>
      <c r="F71" s="1">
        <v>0.12976366559485625</v>
      </c>
      <c r="G71" s="1">
        <v>0.1786843258822341</v>
      </c>
      <c r="H71" s="1">
        <v>352.41853509270976</v>
      </c>
      <c r="I71" s="1">
        <v>0.29920870734141536</v>
      </c>
      <c r="J71" s="8">
        <v>229.09325209007824</v>
      </c>
      <c r="K71" s="8">
        <v>19.091104340839856</v>
      </c>
      <c r="L71" s="8">
        <v>47.727760852099628</v>
      </c>
      <c r="M71" s="1">
        <f t="shared" si="2"/>
        <v>62.971668371445304</v>
      </c>
      <c r="N71" s="1">
        <v>4976</v>
      </c>
    </row>
    <row r="72" spans="1:14" x14ac:dyDescent="0.55000000000000004">
      <c r="A72" s="9">
        <v>35</v>
      </c>
      <c r="B72" s="1" t="s">
        <v>74</v>
      </c>
      <c r="C72" s="1" t="s">
        <v>100</v>
      </c>
      <c r="D72" s="1" t="s">
        <v>99</v>
      </c>
      <c r="E72" s="1">
        <v>8.839163125204326E-2</v>
      </c>
      <c r="F72" s="1">
        <v>0.30425237005557365</v>
      </c>
      <c r="G72" s="1">
        <v>0.19996611244164789</v>
      </c>
      <c r="H72" s="1">
        <v>220.90626131289602</v>
      </c>
      <c r="I72" s="1">
        <v>0.50526283416038065</v>
      </c>
      <c r="J72" s="8">
        <v>116.02305534164041</v>
      </c>
      <c r="K72" s="8">
        <v>9.1597148953926624</v>
      </c>
      <c r="L72" s="8">
        <v>354.17564262184965</v>
      </c>
      <c r="M72" s="1">
        <f t="shared" si="2"/>
        <v>44.173766288758614</v>
      </c>
      <c r="N72" s="1">
        <v>3059</v>
      </c>
    </row>
    <row r="73" spans="1:14" x14ac:dyDescent="0.55000000000000004">
      <c r="A73" s="9">
        <v>50</v>
      </c>
      <c r="B73" s="1" t="s">
        <v>84</v>
      </c>
      <c r="C73" s="1" t="s">
        <v>100</v>
      </c>
      <c r="D73" s="1" t="s">
        <v>99</v>
      </c>
      <c r="E73" s="1">
        <v>6.563594327990116E-2</v>
      </c>
      <c r="F73" s="1">
        <v>0.11932429099876715</v>
      </c>
      <c r="G73" s="1">
        <v>0.256136403983662</v>
      </c>
      <c r="H73" s="1">
        <v>341.38442336820179</v>
      </c>
      <c r="I73" s="1">
        <v>0.17626475275708661</v>
      </c>
      <c r="J73" s="8">
        <v>108.59965107334331</v>
      </c>
      <c r="K73" s="8">
        <v>6.0333139485190737</v>
      </c>
      <c r="L73" s="8">
        <v>27.149912768335827</v>
      </c>
      <c r="M73" s="1">
        <f t="shared" si="2"/>
        <v>87.440978577567236</v>
      </c>
      <c r="N73" s="1">
        <v>6488</v>
      </c>
    </row>
    <row r="74" spans="1:14" x14ac:dyDescent="0.55000000000000004">
      <c r="A74" s="9">
        <v>75</v>
      </c>
      <c r="B74" s="1" t="s">
        <v>42</v>
      </c>
      <c r="C74" s="1" t="s">
        <v>100</v>
      </c>
      <c r="D74" s="1" t="s">
        <v>99</v>
      </c>
      <c r="E74" s="1">
        <v>6.4621682034087274E-2</v>
      </c>
      <c r="F74" s="1">
        <v>9.7456831517184025E-2</v>
      </c>
      <c r="G74" s="1">
        <v>0.24752108654414706</v>
      </c>
      <c r="H74" s="1">
        <v>378.21355050655797</v>
      </c>
      <c r="I74" s="1">
        <v>8.8484466455215169E-2</v>
      </c>
      <c r="J74" s="8">
        <v>50.382592814182701</v>
      </c>
      <c r="K74" s="8">
        <v>0</v>
      </c>
      <c r="L74" s="8">
        <v>3.1489120508864188</v>
      </c>
      <c r="M74" s="1">
        <f t="shared" si="2"/>
        <v>93.615828967102871</v>
      </c>
      <c r="N74" s="1">
        <v>7158</v>
      </c>
    </row>
    <row r="75" spans="1:14" x14ac:dyDescent="0.55000000000000004">
      <c r="A75" s="9">
        <v>92</v>
      </c>
      <c r="B75" s="1" t="s">
        <v>40</v>
      </c>
      <c r="C75" s="1" t="s">
        <v>100</v>
      </c>
      <c r="D75" s="1" t="s">
        <v>99</v>
      </c>
      <c r="E75" s="1">
        <v>7.1047951854006294E-2</v>
      </c>
      <c r="F75" s="1">
        <v>0.16195534847602669</v>
      </c>
      <c r="G75" s="1">
        <v>0.1640364158283838</v>
      </c>
      <c r="H75" s="1">
        <v>289.76894532539751</v>
      </c>
      <c r="I75" s="1">
        <v>0.29667325155758667</v>
      </c>
      <c r="J75" s="8">
        <v>83.986002332944523</v>
      </c>
      <c r="K75" s="8">
        <v>11.99800033327779</v>
      </c>
      <c r="L75" s="8">
        <v>218.96350608231964</v>
      </c>
      <c r="M75" s="1">
        <f t="shared" si="2"/>
        <v>47.532659209549116</v>
      </c>
      <c r="N75" s="1">
        <v>5151</v>
      </c>
    </row>
    <row r="76" spans="1:14" x14ac:dyDescent="0.55000000000000004">
      <c r="A76" s="9">
        <v>331</v>
      </c>
      <c r="B76" s="1" t="s">
        <v>38</v>
      </c>
      <c r="C76" s="1" t="s">
        <v>100</v>
      </c>
      <c r="D76" s="1" t="s">
        <v>99</v>
      </c>
      <c r="E76" s="1">
        <v>5.848759282738495E-2</v>
      </c>
      <c r="F76" s="1">
        <v>0.11366129324397892</v>
      </c>
      <c r="G76" s="1">
        <v>0.22491420761238809</v>
      </c>
      <c r="H76" s="1">
        <v>369.82402649887013</v>
      </c>
      <c r="I76" s="1">
        <v>0.18592914549098233</v>
      </c>
      <c r="J76" s="8">
        <v>240.03200426723564</v>
      </c>
      <c r="K76" s="8">
        <v>10.668089078543805</v>
      </c>
      <c r="L76" s="8">
        <v>48.006400853447126</v>
      </c>
      <c r="M76" s="1">
        <f t="shared" si="2"/>
        <v>83.178677876016195</v>
      </c>
      <c r="N76" s="1">
        <v>5521</v>
      </c>
    </row>
    <row r="77" spans="1:14" x14ac:dyDescent="0.55000000000000004">
      <c r="A77" s="9">
        <v>339</v>
      </c>
      <c r="B77" s="1" t="s">
        <v>36</v>
      </c>
      <c r="C77" s="1" t="s">
        <v>100</v>
      </c>
      <c r="D77" s="1" t="s">
        <v>99</v>
      </c>
      <c r="E77" s="1">
        <v>6.1235637596534685E-2</v>
      </c>
      <c r="F77" s="1">
        <v>0.16479487662459927</v>
      </c>
      <c r="G77" s="1">
        <v>0.19188416672235867</v>
      </c>
      <c r="H77" s="1">
        <v>292.01537258405608</v>
      </c>
      <c r="I77" s="1">
        <v>0.24828154856621662</v>
      </c>
      <c r="J77" s="8">
        <v>108.00036000119999</v>
      </c>
      <c r="K77" s="8">
        <v>18.000060000199998</v>
      </c>
      <c r="L77" s="8">
        <v>114.00038000126665</v>
      </c>
      <c r="M77" s="1">
        <f t="shared" si="2"/>
        <v>56.033126438410704</v>
      </c>
      <c r="N77" s="1">
        <v>5309</v>
      </c>
    </row>
    <row r="78" spans="1:14" x14ac:dyDescent="0.55000000000000004">
      <c r="A78" s="9">
        <v>322</v>
      </c>
      <c r="B78" s="1" t="s">
        <v>9</v>
      </c>
      <c r="C78" s="1" t="s">
        <v>100</v>
      </c>
      <c r="D78" s="1" t="s">
        <v>99</v>
      </c>
      <c r="E78" s="1">
        <v>6.2057000146907237E-2</v>
      </c>
      <c r="F78" s="1">
        <v>0.11421712942559166</v>
      </c>
      <c r="G78" s="1">
        <v>0.19481127702952866</v>
      </c>
      <c r="H78" s="1">
        <v>360.43508909760294</v>
      </c>
      <c r="I78" s="1">
        <v>0.17430480267168469</v>
      </c>
      <c r="J78" s="8">
        <v>198.01683143067157</v>
      </c>
      <c r="K78" s="8">
        <v>21.001785151737895</v>
      </c>
      <c r="L78" s="8">
        <v>33.002805238445262</v>
      </c>
      <c r="M78" s="1">
        <f t="shared" si="2"/>
        <v>70.216819993355969</v>
      </c>
      <c r="N78" s="1">
        <v>6807</v>
      </c>
    </row>
    <row r="79" spans="1:14" x14ac:dyDescent="0.55000000000000004">
      <c r="A79" s="9">
        <v>324</v>
      </c>
      <c r="B79" s="1" t="s">
        <v>83</v>
      </c>
      <c r="C79" s="1" t="s">
        <v>100</v>
      </c>
      <c r="D79" s="1" t="s">
        <v>99</v>
      </c>
      <c r="E79" s="1">
        <v>6.0593429776974406E-2</v>
      </c>
      <c r="F79" s="1">
        <v>0.12023809523809489</v>
      </c>
      <c r="G79" s="1">
        <v>0.20471858490717282</v>
      </c>
      <c r="H79" s="1">
        <v>349.28791029536842</v>
      </c>
      <c r="I79" s="1">
        <v>0.18331624002549154</v>
      </c>
      <c r="J79" s="8">
        <v>123.00020500034168</v>
      </c>
      <c r="K79" s="8">
        <v>3.0000050000083336</v>
      </c>
      <c r="L79" s="8">
        <v>18.000030000050003</v>
      </c>
      <c r="M79" s="1">
        <f t="shared" si="2"/>
        <v>71.505726720851342</v>
      </c>
      <c r="N79" s="1">
        <v>6636</v>
      </c>
    </row>
    <row r="80" spans="1:14" x14ac:dyDescent="0.55000000000000004">
      <c r="A80" s="9">
        <v>340</v>
      </c>
      <c r="B80" s="1" t="s">
        <v>65</v>
      </c>
      <c r="C80" s="1" t="s">
        <v>100</v>
      </c>
      <c r="D80" s="1" t="s">
        <v>99</v>
      </c>
      <c r="E80" s="1">
        <v>6.4801171731966187E-2</v>
      </c>
      <c r="F80" s="1">
        <v>0.15481984621017958</v>
      </c>
      <c r="G80" s="1">
        <v>0.16805379875118975</v>
      </c>
      <c r="H80" s="1">
        <v>312.09347740377927</v>
      </c>
      <c r="I80" s="1">
        <v>0.32808740349883508</v>
      </c>
      <c r="J80" s="8">
        <v>159.05699542336004</v>
      </c>
      <c r="K80" s="8">
        <v>33.01182923881057</v>
      </c>
      <c r="L80" s="8">
        <v>177.06344773543853</v>
      </c>
      <c r="M80" s="1">
        <f t="shared" si="2"/>
        <v>52.448494443173708</v>
      </c>
      <c r="N80" s="1">
        <v>5462</v>
      </c>
    </row>
    <row r="81" spans="1:14" x14ac:dyDescent="0.55000000000000004">
      <c r="A81" s="9">
        <v>602</v>
      </c>
      <c r="B81" s="1" t="s">
        <v>53</v>
      </c>
      <c r="C81" s="1" t="s">
        <v>101</v>
      </c>
      <c r="D81" s="1" t="s">
        <v>99</v>
      </c>
      <c r="E81" s="1">
        <v>5.734509862079288E-2</v>
      </c>
      <c r="F81" s="1">
        <v>0.11536437787334922</v>
      </c>
      <c r="G81" s="1">
        <v>0.17155169789411237</v>
      </c>
      <c r="H81" s="1">
        <v>368.63306971235158</v>
      </c>
      <c r="I81" s="1">
        <v>0.19036690047146487</v>
      </c>
      <c r="J81" s="8">
        <v>140.52217889349257</v>
      </c>
      <c r="K81" s="8">
        <v>0</v>
      </c>
      <c r="L81" s="8">
        <v>13.709480867657811</v>
      </c>
      <c r="M81" s="1">
        <f t="shared" si="2"/>
        <v>63.239629009072601</v>
      </c>
      <c r="N81" s="1">
        <v>6743</v>
      </c>
    </row>
    <row r="82" spans="1:14" x14ac:dyDescent="0.55000000000000004">
      <c r="A82" s="9">
        <v>603</v>
      </c>
      <c r="B82" s="1" t="s">
        <v>76</v>
      </c>
      <c r="C82" s="1" t="s">
        <v>101</v>
      </c>
      <c r="D82" s="1" t="s">
        <v>99</v>
      </c>
      <c r="E82" s="1">
        <v>5.6453705789591774E-2</v>
      </c>
      <c r="F82" s="1">
        <v>0.11497499436810142</v>
      </c>
      <c r="G82" s="1">
        <v>0.2142314939738687</v>
      </c>
      <c r="H82" s="1">
        <v>373.29323333227194</v>
      </c>
      <c r="I82" s="1">
        <v>0.20767934277079245</v>
      </c>
      <c r="J82" s="8">
        <v>145.53431129578283</v>
      </c>
      <c r="K82" s="8">
        <v>0</v>
      </c>
      <c r="L82" s="8">
        <v>0</v>
      </c>
      <c r="M82" s="1">
        <f t="shared" si="2"/>
        <v>79.971167067108581</v>
      </c>
      <c r="N82" s="1">
        <v>4439</v>
      </c>
    </row>
    <row r="83" spans="1:14" x14ac:dyDescent="0.55000000000000004">
      <c r="A83" s="9">
        <v>606</v>
      </c>
      <c r="B83" s="1" t="s">
        <v>87</v>
      </c>
      <c r="C83" s="1" t="s">
        <v>101</v>
      </c>
      <c r="D83" s="1" t="s">
        <v>99</v>
      </c>
      <c r="E83" s="1">
        <v>5.9806663025668665E-2</v>
      </c>
      <c r="F83" s="1">
        <v>0.15056399053340655</v>
      </c>
      <c r="G83" s="1">
        <v>0.14777368518842224</v>
      </c>
      <c r="H83" s="1">
        <v>316.51873633907178</v>
      </c>
      <c r="I83" s="1">
        <v>0.28632027765063373</v>
      </c>
      <c r="J83" s="8">
        <v>166.70812318407218</v>
      </c>
      <c r="K83" s="8">
        <v>9.526178467661266</v>
      </c>
      <c r="L83" s="8">
        <v>33.34162463681443</v>
      </c>
      <c r="M83" s="1">
        <f t="shared" si="2"/>
        <v>46.773140100007218</v>
      </c>
      <c r="N83" s="1">
        <v>5493</v>
      </c>
    </row>
    <row r="84" spans="1:14" x14ac:dyDescent="0.55000000000000004">
      <c r="A84" s="9">
        <v>607</v>
      </c>
      <c r="B84" s="1" t="s">
        <v>22</v>
      </c>
      <c r="C84" s="1" t="s">
        <v>101</v>
      </c>
      <c r="D84" s="1" t="s">
        <v>99</v>
      </c>
      <c r="E84" s="1">
        <v>5.2921038961040445E-2</v>
      </c>
      <c r="F84" s="1">
        <v>0.11855376623376464</v>
      </c>
      <c r="G84" s="1">
        <v>0.14520420752207833</v>
      </c>
      <c r="H84" s="1">
        <v>380.54432607980186</v>
      </c>
      <c r="I84" s="1">
        <v>0.25914144236692649</v>
      </c>
      <c r="J84" s="8">
        <v>133.79417995317226</v>
      </c>
      <c r="K84" s="8">
        <v>0</v>
      </c>
      <c r="L84" s="8">
        <v>50.172817482439598</v>
      </c>
      <c r="M84" s="1">
        <f t="shared" si="2"/>
        <v>55.256637295440996</v>
      </c>
      <c r="N84" s="1">
        <v>3850</v>
      </c>
    </row>
    <row r="85" spans="1:14" x14ac:dyDescent="0.55000000000000004">
      <c r="A85" s="9">
        <v>529</v>
      </c>
      <c r="B85" s="1" t="s">
        <v>69</v>
      </c>
      <c r="C85" s="1" t="s">
        <v>101</v>
      </c>
      <c r="D85" s="1" t="s">
        <v>99</v>
      </c>
      <c r="E85" s="1">
        <v>5.6867039106145267E-2</v>
      </c>
      <c r="F85" s="1">
        <v>0.12829082202713488</v>
      </c>
      <c r="G85" s="1">
        <v>0.1554761933743016</v>
      </c>
      <c r="H85" s="1">
        <v>346.12399329674844</v>
      </c>
      <c r="I85" s="1">
        <v>0.22304304919477985</v>
      </c>
      <c r="J85" s="8">
        <v>170.8606007502533</v>
      </c>
      <c r="K85" s="8">
        <v>0</v>
      </c>
      <c r="L85" s="8">
        <v>9.8573423509761522</v>
      </c>
      <c r="M85" s="1">
        <f t="shared" si="2"/>
        <v>53.814040913290732</v>
      </c>
      <c r="N85" s="1">
        <v>6265</v>
      </c>
    </row>
    <row r="86" spans="1:14" x14ac:dyDescent="0.55000000000000004">
      <c r="A86" s="9">
        <v>530</v>
      </c>
      <c r="B86" s="1" t="s">
        <v>82</v>
      </c>
      <c r="C86" s="1" t="s">
        <v>101</v>
      </c>
      <c r="D86" s="1" t="s">
        <v>99</v>
      </c>
      <c r="E86" s="1">
        <v>6.1204280886219445E-2</v>
      </c>
      <c r="F86" s="1">
        <v>0.13913856552759951</v>
      </c>
      <c r="G86" s="1">
        <v>0.13899744751408166</v>
      </c>
      <c r="H86" s="1">
        <v>333.739078315396</v>
      </c>
      <c r="I86" s="1">
        <v>0.29702347751620306</v>
      </c>
      <c r="J86" s="8">
        <v>243.99955944523995</v>
      </c>
      <c r="K86" s="8">
        <v>19.062465581659371</v>
      </c>
      <c r="L86" s="8">
        <v>64.812382977641875</v>
      </c>
      <c r="M86" s="1">
        <f t="shared" si="2"/>
        <v>46.388880021542242</v>
      </c>
      <c r="N86" s="1">
        <v>5326</v>
      </c>
    </row>
    <row r="87" spans="1:14" x14ac:dyDescent="0.55000000000000004">
      <c r="A87" s="9">
        <v>543</v>
      </c>
      <c r="B87" s="1" t="s">
        <v>39</v>
      </c>
      <c r="C87" s="1" t="s">
        <v>101</v>
      </c>
      <c r="D87" s="1" t="s">
        <v>99</v>
      </c>
      <c r="E87" s="1">
        <v>7.0975311160988597E-2</v>
      </c>
      <c r="F87" s="1">
        <v>0.12129075698836871</v>
      </c>
      <c r="G87" s="1">
        <v>0.18976272474392988</v>
      </c>
      <c r="H87" s="1">
        <v>328.87882508377362</v>
      </c>
      <c r="I87" s="1">
        <v>0.142482000537862</v>
      </c>
      <c r="J87" s="8">
        <v>59.790401426111806</v>
      </c>
      <c r="K87" s="8">
        <v>0</v>
      </c>
      <c r="L87" s="8">
        <v>4.9825334521759839</v>
      </c>
      <c r="M87" s="1">
        <f t="shared" si="2"/>
        <v>62.408941958479197</v>
      </c>
      <c r="N87" s="1">
        <v>4901</v>
      </c>
    </row>
    <row r="88" spans="1:14" x14ac:dyDescent="0.55000000000000004">
      <c r="A88" s="9">
        <v>544</v>
      </c>
      <c r="B88" s="1" t="s">
        <v>30</v>
      </c>
      <c r="C88" s="1" t="s">
        <v>101</v>
      </c>
      <c r="D88" s="1" t="s">
        <v>99</v>
      </c>
      <c r="E88" s="1">
        <v>6.0985528485070307E-2</v>
      </c>
      <c r="F88" s="1">
        <v>0.12697563656347338</v>
      </c>
      <c r="G88" s="1">
        <v>0.16998371660560513</v>
      </c>
      <c r="H88" s="1">
        <v>346.48231275472551</v>
      </c>
      <c r="I88" s="1">
        <v>0.23656952190355535</v>
      </c>
      <c r="J88" s="8">
        <v>161.83129087925838</v>
      </c>
      <c r="K88" s="8">
        <v>4.4953136355349548</v>
      </c>
      <c r="L88" s="8">
        <v>26.971881813209734</v>
      </c>
      <c r="M88" s="1">
        <f t="shared" si="2"/>
        <v>58.896351260153907</v>
      </c>
      <c r="N88" s="1">
        <v>5459</v>
      </c>
    </row>
    <row r="89" spans="1:14" x14ac:dyDescent="0.55000000000000004">
      <c r="A89" s="9">
        <v>545</v>
      </c>
      <c r="B89" s="1" t="s">
        <v>16</v>
      </c>
      <c r="C89" s="1" t="s">
        <v>101</v>
      </c>
      <c r="D89" s="1" t="s">
        <v>99</v>
      </c>
      <c r="E89" s="1">
        <v>5.7991696076396405E-2</v>
      </c>
      <c r="F89" s="1">
        <v>0.12190242889765382</v>
      </c>
      <c r="G89" s="1">
        <v>0.16143390975918578</v>
      </c>
      <c r="H89" s="1">
        <v>364.26042272068992</v>
      </c>
      <c r="I89" s="1">
        <v>0.25054502350583541</v>
      </c>
      <c r="J89" s="8">
        <v>225.70762390196299</v>
      </c>
      <c r="K89" s="8">
        <v>18.300618154213218</v>
      </c>
      <c r="L89" s="8">
        <v>24.400824205617624</v>
      </c>
      <c r="M89" s="1">
        <f t="shared" si="2"/>
        <v>58.803984210334725</v>
      </c>
      <c r="N89" s="1">
        <v>4817</v>
      </c>
    </row>
    <row r="90" spans="1:14" x14ac:dyDescent="0.55000000000000004">
      <c r="A90" s="9">
        <v>546</v>
      </c>
      <c r="B90" s="1" t="s">
        <v>28</v>
      </c>
      <c r="C90" s="1" t="s">
        <v>101</v>
      </c>
      <c r="D90" s="1" t="s">
        <v>99</v>
      </c>
      <c r="E90" s="1">
        <v>6.0787076058598927E-2</v>
      </c>
      <c r="F90" s="1">
        <v>0.12209432069034749</v>
      </c>
      <c r="G90" s="1">
        <v>0.16999600474212326</v>
      </c>
      <c r="H90" s="1">
        <v>352.82858964696464</v>
      </c>
      <c r="I90" s="1">
        <v>0.20348086184436026</v>
      </c>
      <c r="J90" s="8">
        <v>194.06171162429661</v>
      </c>
      <c r="K90" s="8">
        <v>0</v>
      </c>
      <c r="L90" s="8">
        <v>16.633860996368281</v>
      </c>
      <c r="M90" s="1">
        <f t="shared" si="2"/>
        <v>59.979450598782066</v>
      </c>
      <c r="N90" s="1">
        <v>4983</v>
      </c>
    </row>
    <row r="92" spans="1:14" x14ac:dyDescent="0.55000000000000004">
      <c r="C92" s="8"/>
      <c r="D92" s="8" t="s">
        <v>105</v>
      </c>
      <c r="E92" s="9" t="s">
        <v>3</v>
      </c>
      <c r="F92" s="9" t="s">
        <v>4</v>
      </c>
      <c r="G92" s="9" t="s">
        <v>5</v>
      </c>
      <c r="H92" s="9" t="s">
        <v>6</v>
      </c>
      <c r="I92" s="9" t="s">
        <v>109</v>
      </c>
      <c r="J92" s="8" t="s">
        <v>121</v>
      </c>
      <c r="K92" s="8" t="s">
        <v>122</v>
      </c>
      <c r="L92" s="8" t="s">
        <v>102</v>
      </c>
      <c r="M92" s="9" t="s">
        <v>7</v>
      </c>
    </row>
    <row r="93" spans="1:14" x14ac:dyDescent="0.55000000000000004">
      <c r="C93" s="9" t="s">
        <v>104</v>
      </c>
      <c r="D93" s="9" t="s">
        <v>106</v>
      </c>
      <c r="E93" s="3">
        <v>1E-4</v>
      </c>
      <c r="F93" s="3">
        <v>1.32E-2</v>
      </c>
      <c r="G93" s="3">
        <v>7.1800000000000003E-2</v>
      </c>
      <c r="H93" s="3">
        <v>1E-4</v>
      </c>
      <c r="I93" s="3">
        <v>2.0999999999999999E-3</v>
      </c>
      <c r="J93" s="3">
        <v>1.49E-2</v>
      </c>
      <c r="K93" s="3">
        <v>0.19</v>
      </c>
      <c r="L93" s="3">
        <v>1E-4</v>
      </c>
      <c r="M93" s="3">
        <v>9.6600000000000005E-2</v>
      </c>
    </row>
    <row r="94" spans="1:14" x14ac:dyDescent="0.55000000000000004">
      <c r="C94" s="8"/>
      <c r="D94" s="9" t="s">
        <v>107</v>
      </c>
      <c r="E94" s="3">
        <v>0.81</v>
      </c>
      <c r="F94" s="3">
        <v>0.47</v>
      </c>
      <c r="G94" s="3">
        <v>1E-4</v>
      </c>
      <c r="H94" s="3">
        <v>0.74</v>
      </c>
      <c r="I94" s="3">
        <v>0.14000000000000001</v>
      </c>
      <c r="J94" s="3">
        <v>6.7000000000000004E-2</v>
      </c>
      <c r="K94" s="3">
        <v>7.0000000000000007E-2</v>
      </c>
      <c r="L94" s="3">
        <v>0.1</v>
      </c>
      <c r="M94" s="3">
        <v>1E-4</v>
      </c>
    </row>
    <row r="95" spans="1:14" x14ac:dyDescent="0.55000000000000004">
      <c r="C95" s="8"/>
      <c r="D95" s="9" t="s">
        <v>108</v>
      </c>
      <c r="E95" s="3">
        <v>2.0000000000000001E-4</v>
      </c>
      <c r="F95" s="3">
        <v>4.4000000000000003E-3</v>
      </c>
      <c r="G95" s="3">
        <v>0.81279999999999997</v>
      </c>
      <c r="H95" s="3">
        <v>5.0000000000000001E-4</v>
      </c>
      <c r="I95" s="3">
        <v>0.66</v>
      </c>
      <c r="J95" s="3">
        <v>6.4999999999999997E-3</v>
      </c>
      <c r="K95" s="3">
        <v>5.0000000000000001E-4</v>
      </c>
      <c r="L95" s="3">
        <v>0.21</v>
      </c>
      <c r="M95" s="3">
        <v>0.08</v>
      </c>
    </row>
    <row r="96" spans="1:14" ht="7.2" customHeight="1" x14ac:dyDescent="0.55000000000000004">
      <c r="C96" s="8"/>
      <c r="D96" s="8"/>
      <c r="E96" s="8"/>
      <c r="F96" s="8"/>
      <c r="G96" s="8"/>
      <c r="H96" s="8"/>
      <c r="I96" s="8"/>
      <c r="M96" s="8"/>
    </row>
    <row r="97" spans="3:13" x14ac:dyDescent="0.55000000000000004">
      <c r="C97" s="8"/>
      <c r="D97" s="2" t="s">
        <v>110</v>
      </c>
      <c r="E97" s="3">
        <v>0.68089999999999995</v>
      </c>
      <c r="F97" s="3">
        <v>0.98899999999999999</v>
      </c>
      <c r="G97" s="3">
        <v>0.35980000000000001</v>
      </c>
      <c r="H97" s="3">
        <v>0.2671</v>
      </c>
      <c r="I97" s="3">
        <v>2.5600000000000001E-2</v>
      </c>
      <c r="J97" s="3">
        <v>4.0000000000000002E-4</v>
      </c>
      <c r="K97" s="11">
        <v>1E-3</v>
      </c>
      <c r="L97" s="11">
        <v>1.03E-2</v>
      </c>
      <c r="M97" s="3">
        <v>0.99990000000000001</v>
      </c>
    </row>
    <row r="98" spans="3:13" x14ac:dyDescent="0.55000000000000004">
      <c r="C98" s="8"/>
      <c r="D98" s="2" t="s">
        <v>111</v>
      </c>
      <c r="E98" s="3">
        <v>5.1000000000000004E-3</v>
      </c>
      <c r="F98" s="3">
        <v>0.17269999999999999</v>
      </c>
      <c r="G98" s="3">
        <v>1E-4</v>
      </c>
      <c r="H98" s="3">
        <v>1.46E-2</v>
      </c>
      <c r="I98" s="3">
        <v>0.77739999999999998</v>
      </c>
      <c r="J98" s="3">
        <v>0.81950000000000001</v>
      </c>
      <c r="K98" s="11">
        <v>0.3553</v>
      </c>
      <c r="L98" s="11">
        <v>0.98629999999999995</v>
      </c>
      <c r="M98" s="3">
        <v>1E-4</v>
      </c>
    </row>
    <row r="99" spans="3:13" x14ac:dyDescent="0.55000000000000004">
      <c r="C99" s="8"/>
      <c r="D99" s="3" t="s">
        <v>112</v>
      </c>
      <c r="E99" s="3">
        <v>1.9E-3</v>
      </c>
      <c r="F99" s="3">
        <v>0.13919999999999999</v>
      </c>
      <c r="G99" s="3">
        <v>1E-4</v>
      </c>
      <c r="H99" s="3">
        <v>4.0000000000000002E-4</v>
      </c>
      <c r="I99" s="3">
        <v>0.6593</v>
      </c>
      <c r="J99" s="3">
        <v>0.97460000000000002</v>
      </c>
      <c r="K99" s="11">
        <v>0.98570000000000002</v>
      </c>
      <c r="L99" s="11">
        <v>1E-4</v>
      </c>
      <c r="M99" s="3">
        <v>0.41830000000000001</v>
      </c>
    </row>
    <row r="100" spans="3:13" x14ac:dyDescent="0.55000000000000004">
      <c r="C100" s="8"/>
      <c r="D100" s="3" t="s">
        <v>113</v>
      </c>
      <c r="E100" s="3">
        <v>1.5E-3</v>
      </c>
      <c r="F100" s="3">
        <v>0.52390000000000003</v>
      </c>
      <c r="G100" s="3">
        <v>8.6900000000000005E-2</v>
      </c>
      <c r="H100" s="3">
        <v>4.0000000000000002E-4</v>
      </c>
      <c r="I100" s="3">
        <v>4.4000000000000003E-3</v>
      </c>
      <c r="J100" s="3">
        <v>8.5000000000000006E-3</v>
      </c>
      <c r="K100" s="11">
        <v>9.0300000000000005E-2</v>
      </c>
      <c r="L100" s="11">
        <v>3.73E-2</v>
      </c>
      <c r="M100" s="3">
        <v>2.9999999999999997E-4</v>
      </c>
    </row>
    <row r="101" spans="3:13" x14ac:dyDescent="0.55000000000000004">
      <c r="C101" s="8"/>
      <c r="D101" s="3" t="s">
        <v>114</v>
      </c>
      <c r="E101" s="3">
        <v>7.17E-2</v>
      </c>
      <c r="F101" s="3">
        <v>0.14419999999999999</v>
      </c>
      <c r="G101" s="3">
        <v>2.9700000000000001E-2</v>
      </c>
      <c r="H101" s="3">
        <v>9.5399999999999999E-2</v>
      </c>
      <c r="I101" s="3">
        <v>0.67910000000000004</v>
      </c>
      <c r="J101" s="3">
        <v>3.5700000000000003E-2</v>
      </c>
      <c r="K101" s="11">
        <v>9.4999999999999998E-3</v>
      </c>
      <c r="L101" s="11">
        <v>0.32440000000000002</v>
      </c>
      <c r="M101" s="3">
        <v>0.54559999999999997</v>
      </c>
    </row>
    <row r="102" spans="3:13" x14ac:dyDescent="0.55000000000000004">
      <c r="C102" s="8"/>
      <c r="D102" s="3" t="s">
        <v>115</v>
      </c>
      <c r="E102" s="3">
        <v>1E-4</v>
      </c>
      <c r="F102" s="3">
        <v>4.0000000000000001E-3</v>
      </c>
      <c r="G102" s="3">
        <v>0.7399</v>
      </c>
      <c r="H102" s="3">
        <v>1E-4</v>
      </c>
      <c r="I102" s="3">
        <v>0.30159999999999998</v>
      </c>
      <c r="J102" s="3">
        <v>0.99729999999999996</v>
      </c>
      <c r="K102" s="11">
        <v>0.4617</v>
      </c>
      <c r="L102" s="11">
        <v>4.0000000000000002E-4</v>
      </c>
      <c r="M102" s="3">
        <v>0.13469999999999999</v>
      </c>
    </row>
    <row r="103" spans="3:13" ht="6.9" customHeight="1" x14ac:dyDescent="0.55000000000000004"/>
    <row r="104" spans="3:13" x14ac:dyDescent="0.55000000000000004">
      <c r="D104" s="1"/>
    </row>
    <row r="105" spans="3:13" x14ac:dyDescent="0.55000000000000004">
      <c r="D105" s="7" t="s">
        <v>116</v>
      </c>
    </row>
    <row r="106" spans="3:13" x14ac:dyDescent="0.55000000000000004">
      <c r="D106" s="4" t="s">
        <v>117</v>
      </c>
    </row>
    <row r="107" spans="3:13" x14ac:dyDescent="0.55000000000000004">
      <c r="D107" s="5" t="s">
        <v>118</v>
      </c>
    </row>
    <row r="108" spans="3:13" x14ac:dyDescent="0.55000000000000004">
      <c r="D108" s="6" t="s">
        <v>119</v>
      </c>
    </row>
  </sheetData>
  <conditionalFormatting sqref="D105">
    <cfRule type="cellIs" dxfId="8" priority="9" operator="equal">
      <formula>0.05</formula>
    </cfRule>
  </conditionalFormatting>
  <conditionalFormatting sqref="D106">
    <cfRule type="cellIs" dxfId="7" priority="8" operator="equal">
      <formula>0.01</formula>
    </cfRule>
  </conditionalFormatting>
  <conditionalFormatting sqref="D107">
    <cfRule type="cellIs" dxfId="6" priority="7" operator="equal">
      <formula>0.001</formula>
    </cfRule>
  </conditionalFormatting>
  <conditionalFormatting sqref="D108">
    <cfRule type="cellIs" dxfId="5" priority="5" operator="equal">
      <formula>0.0001</formula>
    </cfRule>
    <cfRule type="cellIs" dxfId="4" priority="6" operator="lessThan">
      <formula>0.0001</formula>
    </cfRule>
  </conditionalFormatting>
  <conditionalFormatting sqref="E93:M95 E97:M102">
    <cfRule type="cellIs" dxfId="3" priority="1" operator="equal">
      <formula>0.0001</formula>
    </cfRule>
    <cfRule type="cellIs" dxfId="2" priority="2" operator="lessThan">
      <formula>0.001</formula>
    </cfRule>
    <cfRule type="cellIs" dxfId="1" priority="3" operator="lessThan">
      <formula>0.01</formula>
    </cfRule>
    <cfRule type="cellIs" dxfId="0" priority="4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1-CKO RA measurem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 van der Heijde</dc:creator>
  <cp:lastModifiedBy>Meike van der Heijde</cp:lastModifiedBy>
  <dcterms:created xsi:type="dcterms:W3CDTF">2018-05-21T14:18:11Z</dcterms:created>
  <dcterms:modified xsi:type="dcterms:W3CDTF">2018-06-25T16:23:08Z</dcterms:modified>
</cp:coreProperties>
</file>